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rldhealthorg-my.sharepoint.com/personal/cocozzaa_who_int/Documents/Anna/BMJ Article/BMJ submission/"/>
    </mc:Choice>
  </mc:AlternateContent>
  <xr:revisionPtr revIDLastSave="0" documentId="8_{5079A561-0846-4B63-8BE7-533E9D967659}" xr6:coauthVersionLast="47" xr6:coauthVersionMax="47" xr10:uidLastSave="{00000000-0000-0000-0000-000000000000}"/>
  <bookViews>
    <workbookView xWindow="-28920" yWindow="0" windowWidth="29040" windowHeight="15840" xr2:uid="{F715DD78-6FCB-4F7D-A464-F0882B8A5146}"/>
  </bookViews>
  <sheets>
    <sheet name="Key characteristic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5" l="1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</calcChain>
</file>

<file path=xl/sharedStrings.xml><?xml version="1.0" encoding="utf-8"?>
<sst xmlns="http://schemas.openxmlformats.org/spreadsheetml/2006/main" count="1120" uniqueCount="522">
  <si>
    <t>Article Title</t>
  </si>
  <si>
    <t>Author(s)</t>
  </si>
  <si>
    <t>Publication Year</t>
  </si>
  <si>
    <t>Journal</t>
  </si>
  <si>
    <t>Link/access to document (DOI)</t>
  </si>
  <si>
    <t>Geography</t>
  </si>
  <si>
    <t>By 'default or design'? The expansion of the private health care sector in Madhya Pradesh, India</t>
  </si>
  <si>
    <t>Ayesha De Costa, Eva Johansson</t>
  </si>
  <si>
    <t>Health Policy</t>
  </si>
  <si>
    <t>10.1016/j.healthpol.2011.06.005</t>
  </si>
  <si>
    <t>LMIC</t>
  </si>
  <si>
    <t>India</t>
  </si>
  <si>
    <t>Sub-national</t>
  </si>
  <si>
    <t>Regulation/legislation</t>
  </si>
  <si>
    <t>N/A</t>
  </si>
  <si>
    <t>Key recommendations to strengthen public-private partnership for adolescent health in resource constrained setting: Formative qualitative inquiry in Mongolia, Myanmar and the Philippines</t>
  </si>
  <si>
    <t>Peter Azzopardi, Julie Hennegan, Shirley Mark Prabhu, Bolorchimeg Dagva, Mx Mar Balibago, Pa Pa Win Htin,Zay Yar Swe, Elissa Kennedy</t>
  </si>
  <si>
    <t>Journal article</t>
  </si>
  <si>
    <t>The Lancet Regional Health</t>
  </si>
  <si>
    <t>10.1016/j.lanwpc.2021.100242</t>
  </si>
  <si>
    <t>Mongolia, Myanmar, Philippines</t>
  </si>
  <si>
    <t>National</t>
  </si>
  <si>
    <t>Private sector engagement and contributions to immunisation service delivery and coverage in Sudan</t>
  </si>
  <si>
    <t>Nada Ahmed, Denise DeRoeck, Nahad Sadr-Azodi</t>
  </si>
  <si>
    <t>BMJ Global Health</t>
  </si>
  <si>
    <t>10.1136/bmjgh-2019-001414</t>
  </si>
  <si>
    <t>Sudan</t>
  </si>
  <si>
    <t>Promoting universal financial protection: contracting faith-based health facilities to expand access – lessons learned from Malawi</t>
  </si>
  <si>
    <t>Maureen L Chirwa, Isabel Kazanga, Giulia Faedo and Stephen Thomas</t>
  </si>
  <si>
    <t>Health Research Policy and Systems</t>
  </si>
  <si>
    <t>http://www.health-policy-systems.com/content/11/1/27</t>
  </si>
  <si>
    <t>Malawi</t>
  </si>
  <si>
    <t>Health Policy and Planning</t>
  </si>
  <si>
    <t>doi: 10.1093/heapol/czw017</t>
  </si>
  <si>
    <t>India, Ethiopia</t>
  </si>
  <si>
    <t xml:space="preserve">Life in the buffer zone: Social relations and surplus health workers in Uganda’s medicines retail sector </t>
  </si>
  <si>
    <t>Eleanor Hutchinson, Sunday Mundua, Lydia Ochero, Anthony Mbonye, Sian E. Clarke</t>
  </si>
  <si>
    <t xml:space="preserve">Social Science &amp; Medicine </t>
  </si>
  <si>
    <t xml:space="preserve">https://doi.org/10.1016/j.socscimed.2021.113941 </t>
  </si>
  <si>
    <t>Uganda</t>
  </si>
  <si>
    <t>Is it possible for drug shops to abide by the formal rules? The structural determinants of community medicine sales in Uganda</t>
  </si>
  <si>
    <t>Eleanor Hutchinson, Kristian Schultz Hansen, Jacquellyn Sanyu, Lydia Peace Amonya, Sunday Mundua, Dina Balabanova , Sian E Clarke ,Freddy Eric Kitutu</t>
  </si>
  <si>
    <t>doi:10.1136/bmjgh-2022-011097</t>
  </si>
  <si>
    <t>Not clear</t>
  </si>
  <si>
    <t>Decentred regulation: The case of private healthcare in India</t>
  </si>
  <si>
    <t xml:space="preserve">World Development </t>
  </si>
  <si>
    <t>10.1016/j.worlddev.2022.105889</t>
  </si>
  <si>
    <t xml:space="preserve">India </t>
  </si>
  <si>
    <t xml:space="preserve">National </t>
  </si>
  <si>
    <t>District decision-making for health in low-income settings: a feasibility study of a data-informed platform for health in India, Nigeria and Ethiopia</t>
  </si>
  <si>
    <t>Bilal Iqbal Avan, Della Berhanu, Nasir Umar, Deepthi Wickremasinghe, Joanna Schellenberg </t>
  </si>
  <si>
    <t> 10.1093/heapol/czw082</t>
  </si>
  <si>
    <t>India, Nigeria and Ethiopia</t>
  </si>
  <si>
    <t>Public accountability mechanisms </t>
  </si>
  <si>
    <t>Health financing policy responses to the COVID-19 pandemic: a review of the first stages in the WHO South-East Asia Region</t>
  </si>
  <si>
    <t xml:space="preserve">Thomas Gadsden, Belinda Ford, Blake Angell, Bojan Sumarac, Valeria de Oliveira Cruz, Hui Wang, Tsolmon Tsilaajav, Stephen Jan </t>
  </si>
  <si>
    <t>10.1093/heapol/czac071</t>
  </si>
  <si>
    <t xml:space="preserve">Bangladesh, India, Nepal, Thailand </t>
  </si>
  <si>
    <t>How can we strengthen partnership and coordination for health system emergency preparedness and response? Findings from a synthesis of experience across countries facing shocks</t>
  </si>
  <si>
    <t>BMC Health Services Research</t>
  </si>
  <si>
    <t>10.1186/s12913-022-08859-6</t>
  </si>
  <si>
    <t>11 countries in sub-Saharan Africa and South Asia: Ethiopia, Kenya, Rwanda, Sierra Leone, South Africa, South Sudan, Uganda, Bangladesh, India, Nepal and Pakistan</t>
  </si>
  <si>
    <t>District decision-making for health in low-income settings: a qualitative study in Uttar Pradesh, India, on engaging the private health sector in sharing health-related data</t>
  </si>
  <si>
    <t>Journal artcile</t>
  </si>
  <si>
    <t>10.1093/heapol/czv117</t>
  </si>
  <si>
    <t>Regulation/legislation </t>
  </si>
  <si>
    <t>Strengthening Mixed Health Systems for Maternal Health - Evidence Review</t>
  </si>
  <si>
    <t>https://r4d.org/resources/strengthening-mixed-health-systems-evidence-review/</t>
  </si>
  <si>
    <t>India,Uganda, Tanzania, South Africa, China, Brazil, Ghana, and Pakistan (3 articles each); Kenya, Namibia, Nigeria, Mexico, Papua New Guinea, Zambia and Russia (2 articles each); and Bangladesh, Cambodia, Colombia, Haiti, Indonesia, Iran, Lesotho, Philippines, Romania, Spain, Thailand, Turkey, and Turks and Caicos, Lesotho, Romania</t>
  </si>
  <si>
    <t>Health-Care System Regulation in Brazil and in Great Britain</t>
  </si>
  <si>
    <t xml:space="preserve">Book Chapter </t>
  </si>
  <si>
    <t>https://link.springer.com/referenceworkentry/10.1007/978-3-642-32338-6_46</t>
  </si>
  <si>
    <t xml:space="preserve">LMIC and HIC </t>
  </si>
  <si>
    <t xml:space="preserve">UK and Brazil </t>
  </si>
  <si>
    <t>Medical Tourism in Guatemala: Qualitatively Exploring How Existing Health System Inequities Facilitate Sector Development</t>
  </si>
  <si>
    <t>International Journal of Social Determinants of Health and Health Services</t>
  </si>
  <si>
    <t>https://doi.org/10.1177/002073141986608</t>
  </si>
  <si>
    <t xml:space="preserve">Guatemala </t>
  </si>
  <si>
    <t>Understanding the impacts of medical tourism on health human resources in Barbados: a prospective, qualitative study of stakeholder perceptions</t>
  </si>
  <si>
    <t xml:space="preserve">Jeremy Snyder, Valorie A Crooks, Leigh Turner &amp; Rory Johnston </t>
  </si>
  <si>
    <t>International Journal for Equity in Health </t>
  </si>
  <si>
    <t>10.1186/1475-9276-12-2</t>
  </si>
  <si>
    <t xml:space="preserve"> Barbados </t>
  </si>
  <si>
    <t>Incentives and disincentives to private sector reporting on family planning in Kenya: why these matter, and how they may change over time</t>
  </si>
  <si>
    <t xml:space="preserve">Gates Open Research </t>
  </si>
  <si>
    <t>https://gatesopenresearch.org/articles/6-124/v2</t>
  </si>
  <si>
    <t xml:space="preserve">Kenya </t>
  </si>
  <si>
    <t xml:space="preserve">Regulation/legislation </t>
  </si>
  <si>
    <t>A road-map for addressing antimicrobial resistance in low- and middle-income countries: lessons learnt from the public private participation and co-designed antimicrobial stewardship programme in the State of Kerala, India</t>
  </si>
  <si>
    <t xml:space="preserve">Sanjeev Singh, Esmita Charani, Sarada Devi, Anuj Sharma, Fabia Edathadathil, Anil Kumar, Anup Warrier, P S Shareek, A V Jaykrishnan, K Ellangovan </t>
  </si>
  <si>
    <t>10.1186/s13756-020-00873-9</t>
  </si>
  <si>
    <t>Private Sector Engagement in National Health Management Information Systems: Barriers, Strategies, and Global Case Studies</t>
  </si>
  <si>
    <t xml:space="preserve">Report </t>
  </si>
  <si>
    <t>https://shopsplusproject.org/sites/default/files/resources/Private%20Sector%20Engagement%20in%20National%20HMIS_Barriers,%20Strategies,%20and%20Global%20Case%20Studies.pdf</t>
  </si>
  <si>
    <t xml:space="preserve">Multiple LMIC countries </t>
  </si>
  <si>
    <t>Managing the public–private mix to achieve universal health coverage</t>
  </si>
  <si>
    <t>Barbara McPake, Kara Hanson</t>
  </si>
  <si>
    <t>The Lancet</t>
  </si>
  <si>
    <t>http://dx.doi.org/10.1016/S0140-6736(16)00344-5</t>
  </si>
  <si>
    <t>Not mentioned</t>
  </si>
  <si>
    <t>The role of power in health policy dialogues: lessons from African countries</t>
  </si>
  <si>
    <t>Aziza Mwisongo, Juliet Nabyonga-Orem, Theodore Yao and Delanyo Dovlo</t>
  </si>
  <si>
    <t>DOI 10.1186/s12913-016-1456-9</t>
  </si>
  <si>
    <t>Cabo Verde, Chad, Guinea, Liberia and Togo</t>
  </si>
  <si>
    <t>Barriers of access to care in a managed competition model: lessons from Colombia</t>
  </si>
  <si>
    <t>http://www.biomedcentral.com/1472-6963/10/297</t>
  </si>
  <si>
    <t>Colombia</t>
  </si>
  <si>
    <t xml:space="preserve">Effectively engaging the private sector through vouchers and contracting – A case for analysing health governance and context. </t>
  </si>
  <si>
    <t>Matthias Nachtnebel, Ashleigh O'Mahony, Nandini Pillai, Kris Hort</t>
  </si>
  <si>
    <t>Social Science and Medicine</t>
  </si>
  <si>
    <t xml:space="preserve">https://www.sciencedirect.com/science/article/pii/S0277953615003032 </t>
  </si>
  <si>
    <t>Asia Pacific countries</t>
  </si>
  <si>
    <t>Contracting/purchasing</t>
  </si>
  <si>
    <t>Tabea Bork, Frauke Kraas, Yuan Yuan</t>
  </si>
  <si>
    <t>Erdkunde</t>
  </si>
  <si>
    <t>10.3112/erdkunde.2011.02.02</t>
  </si>
  <si>
    <t>China</t>
  </si>
  <si>
    <t>Role of emerging private hospitals in a post-Soviet mixed health system: a mixed methods comparative study of private and public hospital inpatient care in Mongolia.</t>
  </si>
  <si>
    <t>Ranchmen Tsevelvaanchig, Hebe Gouda, Peter Baker, Peter S Hill</t>
  </si>
  <si>
    <t>10.1093/heapol/czw157</t>
  </si>
  <si>
    <t>Mongolia</t>
  </si>
  <si>
    <t>Recognizing and mediating bureaucratic barriers: increasing access to care through small private providers in Kenya.</t>
  </si>
  <si>
    <t>Lauren Suchman, Edward Owino, Dominic Montagu</t>
  </si>
  <si>
    <t>Gates Open Research</t>
  </si>
  <si>
    <t>10.12688/gatesopenres.13313.1</t>
  </si>
  <si>
    <t>Kenya</t>
  </si>
  <si>
    <t>Report</t>
  </si>
  <si>
    <t>https://apps.who.int/iris/handle/10665/249567</t>
  </si>
  <si>
    <t>Countries of the eastern mediterranean region</t>
  </si>
  <si>
    <t>Public stewardship of private for-profit healthcare providers in low- and middle-income countries</t>
  </si>
  <si>
    <t>Charles S Wiysonge, Leila H Abdullahi, Valantine N Ndze, Gregory D Hussey</t>
  </si>
  <si>
    <t>Cochrane Database of Systematic Reviews</t>
  </si>
  <si>
    <t>DOI: 10.1002/14651858.CD009855.pub2.</t>
  </si>
  <si>
    <t>Kenya, Indonesia, Lao PDR, Thailand, Vietnam</t>
  </si>
  <si>
    <t>Private sector engagement in public health systems</t>
  </si>
  <si>
    <t>Rafael Cortez and Meaghen Quinlan-Davidson</t>
  </si>
  <si>
    <t>Main focus on countries of South Caucuses, but also drawing on evidence from other counties</t>
  </si>
  <si>
    <t>Understanding the complex relationships among actors involved in the implementation of public-private mix (PPM) for TB control in India, using social theory</t>
  </si>
  <si>
    <t>Solomon Salve, Kristine Harris, Kabir Sheikh and John D. H. Porter</t>
  </si>
  <si>
    <t>International Journal for Equity in Health</t>
  </si>
  <si>
    <t>https://doi.org/10.1186/s12939-018-0785-1</t>
  </si>
  <si>
    <t>Public Stewardship of Private Providers in Mixed Health Systems</t>
  </si>
  <si>
    <t>Gina Lagomarsino, Stefan Nachuk, Sapna Singh Kundra</t>
  </si>
  <si>
    <t>https://www.r4d.org/wp-content/uploads/Public-Stewardship-of-Private-Providers-in-Mixed-Health-Systems.pdf</t>
  </si>
  <si>
    <t>Public-private partnerships in the healthcare sphere: legal models in Ukraine and foreign countries</t>
  </si>
  <si>
    <t>Shevchuk Oleksandr, Zui Valentyna, Kompaniiets Igor, Martynovskyi Volodomyr, Matat Yurii</t>
  </si>
  <si>
    <t>Amazonia Investiga</t>
  </si>
  <si>
    <t>10.34069/AI/2021.37.01.17</t>
  </si>
  <si>
    <t>EU countries and Ukraine</t>
  </si>
  <si>
    <t>Support/collaboration/guidance</t>
  </si>
  <si>
    <t>Scope and magnitude of private sector financing and provision of immunization in Benin, Malawi and Georgia.</t>
  </si>
  <si>
    <t>Ann Levin, Spy Munthali, Venance Vodungho, Natia Rukhadze, Kuhu Maitra, Tesfaye Ashagari, Logan Brenzel</t>
  </si>
  <si>
    <t>Vaccine</t>
  </si>
  <si>
    <t>10.1016/j.vaccine.2019.05.023</t>
  </si>
  <si>
    <t>Benin, Malawi, Georgia</t>
  </si>
  <si>
    <t>https://openknowledge.worldbank.org/handle/10986/25383</t>
  </si>
  <si>
    <t>Purchasing arrangements with the private sector to provide primary health care in underserved areas</t>
  </si>
  <si>
    <t>21 countries</t>
  </si>
  <si>
    <t>Public Private Dialogue: A Necessary Component to Foster Greater Cooperation in the Health Sector</t>
  </si>
  <si>
    <t>Myanmar- core; others include India, Ivory coast, sub-Saharan Africa</t>
  </si>
  <si>
    <t>Political struggles for a universal health system in Brazil: successes and limits in the reduction of inequalities.</t>
  </si>
  <si>
    <t>Cristiani Vieira Machado, Gulnar Azevedo e Silva</t>
  </si>
  <si>
    <t>Globalization and Health</t>
  </si>
  <si>
    <t>10.1186/s12992-019-0523-5</t>
  </si>
  <si>
    <t>Brazil</t>
  </si>
  <si>
    <t>Health Sector Governance and Implications for the Private Sector</t>
  </si>
  <si>
    <t>Dina Balabanova, Valeria Oliveira-Cruz, Kara Hanson</t>
  </si>
  <si>
    <t>Afghanistan, India, Uganda</t>
  </si>
  <si>
    <t>Harding A, Preker A</t>
  </si>
  <si>
    <t xml:space="preserve">https://openknowledge.worldbank.org/entities/publication/f6f79915-7c62-5a9d-8825-c956c7ebae17. </t>
  </si>
  <si>
    <t>Several</t>
  </si>
  <si>
    <t>Document type</t>
  </si>
  <si>
    <t>Level of governance covered in this literature</t>
  </si>
  <si>
    <t>Hospital Contracting Reforms: The Lebanese Ministry of Public Health Experience</t>
  </si>
  <si>
    <t>Jade Khalife, Nadwa Rafeh , Jihad Makouk , Fadi El-Jardali , Bjorn Ekman, Nabil Kronfol , Ghassan Hamadeh and Walid Ammar</t>
  </si>
  <si>
    <t>Journal Article</t>
  </si>
  <si>
    <t>10.1080/23288604.2016.1272979</t>
  </si>
  <si>
    <t xml:space="preserve">Lebanon </t>
  </si>
  <si>
    <t>Private health facilities (hospitals, health centres, clinics etc)</t>
  </si>
  <si>
    <t>Decoding the black box of health policy implementation: A case of regulating private healthcare establishments in southern India</t>
  </si>
  <si>
    <t>The national Medical Journal of India</t>
  </si>
  <si>
    <t>10.4103/0970-258X.326754</t>
  </si>
  <si>
    <t>Universal healthcare does not look the same everywhere: Divergent experiences with the private sector in Brazil and Thailand</t>
  </si>
  <si>
    <t>Joseph Harris and Juliana Libardi Maia</t>
  </si>
  <si>
    <t>Global Public Health</t>
  </si>
  <si>
    <t>https://doi.org/10.1080/17441692.2021.1981973</t>
  </si>
  <si>
    <t>Brazil, Thailand</t>
  </si>
  <si>
    <t>Engagement of private healthcare sector in reproductive, maternal, newborn, child and adolescent health in selected Eastern Mediterranean countries.</t>
  </si>
  <si>
    <t>Meesha Iqbal, Anam Shahil Feroz, Khalid Siddeeg, Karima Gholbzouri, Jamela Al-Raiby, Nilmini Hemachandra, Sarah Saleem and Sameen Siddiqi</t>
  </si>
  <si>
    <t>Eastern Mediterranean Health Journal</t>
  </si>
  <si>
    <t>10.26719/emhj.22.057</t>
  </si>
  <si>
    <t>LMIC and HIC</t>
  </si>
  <si>
    <t>Saudi Arabia, Oman, Iraq, Egypt, Sudan, Yemen, Pakistan and Islamic Republic of Iran</t>
  </si>
  <si>
    <t>Assessment of the public-private-partnerships model of a national health insurance scheme in India</t>
  </si>
  <si>
    <t>Sonalini Khetrapala, Arnab Acharyab, Anne Millsc</t>
  </si>
  <si>
    <t>https://doi.org/10.1016/j.socscimed.2019.112634</t>
  </si>
  <si>
    <t>Applying the Strategic Health Purchasing Progress Tracking Framework: Lessons from Nine African Countries</t>
  </si>
  <si>
    <t>Agnes Gatome-Munyua, Isidore Sieleunou, Edwine Barasa, Freddie Ssengooba, Kaboré Issa, Sabine Musange, Otieno Osoro, Suzan Makawia, Christelle Boyi-Hounsou, Eugenia Amporfu &amp; Uchenna Ezenwaka</t>
  </si>
  <si>
    <t>https://doi.org/10.1080/23288604.2022.2051796</t>
  </si>
  <si>
    <t>Benin, Burkina Faso, Cameroon, Ghana, Kenya, Nigeria, Rwanda, Tanzania, and Uganda</t>
  </si>
  <si>
    <t>Supporting strategic health purchasing: a case study of annual health budgets from general tax revenue and social health insurance in Abia state, Nigeria</t>
  </si>
  <si>
    <t>https://doi.org/10.1186/s13561-021-00346-8</t>
  </si>
  <si>
    <t>Nigeria</t>
  </si>
  <si>
    <t>Challenges in health service delivery under public-private partnership in Tanzania: stakeholders' views from Dar es Salaam region</t>
  </si>
  <si>
    <t>https://doi.org/10.1186/s12913-020-05638-z</t>
  </si>
  <si>
    <t>Tanzania</t>
  </si>
  <si>
    <t>Towards Universal Coverage: A policy analysis of the development of the National Health Insurance Scheme in Nigeria</t>
  </si>
  <si>
    <t>10.1093/heapol/czu116</t>
  </si>
  <si>
    <t xml:space="preserve">Nigeria </t>
  </si>
  <si>
    <t>Contracting-out primary health care services in Tanzania towards UHC: how policy processes and context influence policy design and implementation</t>
  </si>
  <si>
    <t>Stephen Maluka, Dereck Chitama, Esther Dungumar, Crecensia Masawe, Krishna Rao and Zubin Shroff</t>
  </si>
  <si>
    <t>https://doi.org/10.1186/s12939-018-0835-8</t>
  </si>
  <si>
    <t>Health system’s barriers hindering implementation of public-private partnership at the district level: a case study of partnership for improved reproductive and child health services provision in Tanzania</t>
  </si>
  <si>
    <t>Denice Kamugumya and Jill Olivier</t>
  </si>
  <si>
    <t>10.1186/s12913-016-1831-6</t>
  </si>
  <si>
    <t>Challenges to effective governance in a low income healthcare system: a qualitative study of stakeholder perceptions in Malawi</t>
  </si>
  <si>
    <t>https://doi.org/10.1186/s12913-020-06002-x</t>
  </si>
  <si>
    <t>Improving Stewardship of Complex Mixed Health Systems</t>
  </si>
  <si>
    <t>R4D</t>
  </si>
  <si>
    <t>https://r4d.org/resources/regulation-health-service-delivery-private-sector/</t>
  </si>
  <si>
    <t xml:space="preserve">United States as well as some LMICs </t>
  </si>
  <si>
    <t>Portia H. Fernandez-Marcelo, Arturo M. Ongkeko Jr., Patrick G. Sylim, Alyssa Marie A. Evangelista-Sanchez, Abby Dariel F. Santos, Jonathan G. Fabia and Gene A. Nisperos</t>
  </si>
  <si>
    <t>https://doi.org/10.47895/amp.v50i4.766</t>
  </si>
  <si>
    <t xml:space="preserve">Phillipines </t>
  </si>
  <si>
    <t>Other</t>
  </si>
  <si>
    <t>Government stewardship of the for-profit private health sector in Afghanistan</t>
  </si>
  <si>
    <t>10.1093/heapol/czw130</t>
  </si>
  <si>
    <t>Ciência &amp; Saúde Coletiva</t>
  </si>
  <si>
    <t>10.1590/1413-812320182310.13952018</t>
  </si>
  <si>
    <t>Private health facilities (hospitals, health centres, clinics etc)
Labs</t>
  </si>
  <si>
    <t>Context matters in NGO–government contracting for health service delivery: a case study from Pakistan</t>
  </si>
  <si>
    <t xml:space="preserve">Health Policy and Planning </t>
  </si>
  <si>
    <t>10.1093/heapol/czr081</t>
  </si>
  <si>
    <t xml:space="preserve">Pakistan </t>
  </si>
  <si>
    <t>Aradhana Srivastava, Sanghita Bhattacharyya, Meenakshi Gautham, Joanna
Schellenberg &amp; Bilal I. Avan</t>
  </si>
  <si>
    <t>http://dx.doi.org/10.1080/17441692.2016.1144777</t>
  </si>
  <si>
    <t>India (Uttar Pradesh)</t>
  </si>
  <si>
    <t>Integrating private health facilities in government-led health systems: a case study of the public–private mix approach in Ethiopia</t>
  </si>
  <si>
    <t>Disha Ali, Asfawesen Gebre-Yohannes Woldegiorgis, Mesfin Tilaye, Yonas Yilma, Hanna Y. Berhane, Dagmawit Tewahido, Gebeyehu Abelti, Rachel Neill, Ndeye Silla, Lauren Gilliss &amp; Mahua Mandal</t>
  </si>
  <si>
    <t>https://doi.org/10.1186/s12913-022-08769-7</t>
  </si>
  <si>
    <t xml:space="preserve">Ethiopia </t>
  </si>
  <si>
    <t>The Business Case for Quality in Health Care</t>
  </si>
  <si>
    <t>Nicole Spieker</t>
  </si>
  <si>
    <t>Book Chapter</t>
  </si>
  <si>
    <t>https://doi.org/10.1007/978-3-030-43112-9_7</t>
  </si>
  <si>
    <t>The role of insurance in the achievement of universal coverage within a developing country context: South Africa as a case study</t>
  </si>
  <si>
    <t>Alex M van den Heever</t>
  </si>
  <si>
    <t>BMC Health</t>
  </si>
  <si>
    <t>https://doi.org/10.1186/1471-2458-12-S1-S5</t>
  </si>
  <si>
    <t>South Africa</t>
  </si>
  <si>
    <t>Public/Private Mix in the Brazilian Health System and the Quest for Equity</t>
  </si>
  <si>
    <t>Lenaura de V. C. Lobato, José Mendes Ribeiro, Jeni Vaitsman</t>
  </si>
  <si>
    <t>Global Social Welfare</t>
  </si>
  <si>
    <t>10.1007/s40609-016-0069-x</t>
  </si>
  <si>
    <t>Public–private interactions on health in South Africa: opportunities for scaling up</t>
  </si>
  <si>
    <t>Nothemba Kula and Robert J Fryatt</t>
  </si>
  <si>
    <t>10.1093/heapol/czt042</t>
  </si>
  <si>
    <t xml:space="preserve">Regulation/Legislation </t>
  </si>
  <si>
    <t>WHO EMRO</t>
  </si>
  <si>
    <t>https://apps.who.int/iris/handle/10665/250541</t>
  </si>
  <si>
    <t>Egypt</t>
  </si>
  <si>
    <t>Not specific to one geography or country</t>
  </si>
  <si>
    <t>Regulating for-profit private health care providers in the context of universal health coverage: A case study from Mongolia</t>
  </si>
  <si>
    <t>Uranchimeg Tsevelvaanchig</t>
  </si>
  <si>
    <t>10.1002/hpm.2417</t>
  </si>
  <si>
    <t>Eva Jané-Llopis, Olivier Raynaud</t>
  </si>
  <si>
    <t>https://apps.who.int/iris/handle/10665/131952</t>
  </si>
  <si>
    <t>Strengthening Health Systems by Engaging the Private Health Sector: Promising HIV/AIDS Partnerships</t>
  </si>
  <si>
    <t>Aneesa Arur, Sara Sulzbach, Jeff Barnes, Barbara O’Hanlon, Danielle Altman</t>
  </si>
  <si>
    <t>https://www.hrhresourcecenter.org/node/3352.html</t>
  </si>
  <si>
    <t>Sub-Saharan African countries</t>
  </si>
  <si>
    <t>Connor Spreng, Ryan Marshall, Ifelayo Ojo, Leo Abruzzese, Dominic Montagu, Tatiana Popa, David Bishai, April Harding, Alexander Preker</t>
  </si>
  <si>
    <t>https://issuu.com/world.bank.publications/docs/9780821384725</t>
  </si>
  <si>
    <t>45 Sub-Saharan African countries, excluding Djibouti, Eritrea, and Somalia</t>
  </si>
  <si>
    <t>Eleanor Whyle &amp; Jill Olivier</t>
  </si>
  <si>
    <t>Development in Practice</t>
  </si>
  <si>
    <t>https://doi.org/10.1080/09614524.2017.1327030</t>
  </si>
  <si>
    <t>Hospital services under public-private partnerships, outcomes and, challenges: A literature review</t>
  </si>
  <si>
    <t>Masyitoh Basabih, Eko Prasojo, and Amy Yayuk Sri Rahayu</t>
  </si>
  <si>
    <t xml:space="preserve">Journal of Public Health Research </t>
  </si>
  <si>
    <t>https://doi.org/10.1177/22799036221115781</t>
  </si>
  <si>
    <t>India, China, Tanzania, Iran, Uganda, Vietnam, Africa, Turkey, Nigeria, Peru,Indonesia, Italy, Portugal, Canada, Australia, the United States, France, Brazil, Spain, and England</t>
  </si>
  <si>
    <t>Strengthening family planning stewardship with a total market approach: Mali, Uganda, and Kenya experiences</t>
  </si>
  <si>
    <t>Cindi R. Cisek, Kate Klein, Sayaka Koseki, Rob Wood</t>
  </si>
  <si>
    <t>https://doi.org/10.1002/pad.1840</t>
  </si>
  <si>
    <t xml:space="preserve">Uganda, Mali and Kenya </t>
  </si>
  <si>
    <t>From paper to practice: an exploratory study of policy making and implementation in alternative forms of healthcare public‐private partnership in Ghana</t>
  </si>
  <si>
    <t>Gordon Dugle, Stephen Debar Kpinpuo, Benjamin Baisie Ghartey</t>
  </si>
  <si>
    <t>International Journal of Health Planning and Management</t>
  </si>
  <si>
    <t>10.1002/hpm.3123</t>
  </si>
  <si>
    <t xml:space="preserve">Ghana </t>
  </si>
  <si>
    <t>Assessing the regulation of the private health sector in the Eastern Mediterranean Region: Yemen</t>
  </si>
  <si>
    <t>https://apps.who.int/iris/handle/10665/250542</t>
  </si>
  <si>
    <t xml:space="preserve">Yemen </t>
  </si>
  <si>
    <t>Courtney Tolmie, Chloe Lanzara, Cicely Thomas, Keith Mangam</t>
  </si>
  <si>
    <t>https://r4d.org/resources/supporting-public-private-engagement-in-kakamega-county-kenya-case-study/</t>
  </si>
  <si>
    <t>The challenge of healthcare big data to China’s commercial health insurance industry: evaluation and recommendations</t>
  </si>
  <si>
    <t xml:space="preserve">Jun Wu, Jiajun Qiao, Stephen Nicholas, Yunqiao Liu &amp; Elizabeth Maitland </t>
  </si>
  <si>
    <t>https://doi.org/10.1186/s12913-022-08574-2</t>
  </si>
  <si>
    <t xml:space="preserve">Public accountability needs to be enforced - a case study of the governance arrangements and accountability practices in a rural health district in Ghana </t>
  </si>
  <si>
    <t>10.1186/s12913-016-1836-1</t>
  </si>
  <si>
    <t>Ghana</t>
  </si>
  <si>
    <t>Private health facilities (hospitals, health centres, clinics etc)
NGOs &amp; CSOs</t>
  </si>
  <si>
    <t>Payment arrangements for private healthcare purchasing under publicly funded systems in low- and middle-income countries: issues and implications</t>
  </si>
  <si>
    <t>Applied Health Economics and Health Policy</t>
  </si>
  <si>
    <t>https://doi.org/10.1007/s40258-019-00550-y</t>
  </si>
  <si>
    <t xml:space="preserve">Towards better engagement of the private sector in health service delivery: A review of approaches to private sector engagement in Africa </t>
  </si>
  <si>
    <t>https://www.who.int/publications/i/item/9789240047273</t>
  </si>
  <si>
    <t>African countries</t>
  </si>
  <si>
    <t>Health system performance assessment: A primer for policymakers</t>
  </si>
  <si>
    <t>https://eurohealthobservatory.who.int/publications/i/health-system-performance-assessment-a-primer-for-policy-makers</t>
  </si>
  <si>
    <t>Ronald Labonté, Valorie A. Crooks, Alejandro Cerón Valdés,  Vivien Runnels, and Jeremy Snyder</t>
  </si>
  <si>
    <t>https://doi.org/10.1186/s12939-018-0866-1</t>
  </si>
  <si>
    <t>Guatemala</t>
  </si>
  <si>
    <t>https://www.who.int/publications/i/item/9789240018327</t>
  </si>
  <si>
    <t>National/Global</t>
  </si>
  <si>
    <t>https://r4d.org/resources/intermediaries-missing-link-improving-mixed-market-health-systems/</t>
  </si>
  <si>
    <t>The implications of legislative controls on private hospitals in Malaysia</t>
  </si>
  <si>
    <t>Institutions and Economies</t>
  </si>
  <si>
    <t>http://studentsrepo.um.edu.my/id/eprint/11838</t>
  </si>
  <si>
    <t xml:space="preserve">Malaysia </t>
  </si>
  <si>
    <t xml:space="preserve">Unequal participation of consumers and private health plans in the Brazilian Regulatory Agency for Private Health Insurance and Plans </t>
  </si>
  <si>
    <t>https://doi.org/10.11606/issn.2316-9044.rdisan.2022.187345</t>
  </si>
  <si>
    <t xml:space="preserve">Brazil </t>
  </si>
  <si>
    <t>https://www.who.int/europe/publications/i/item/WHO-EURO-2022-5985-45750-65816</t>
  </si>
  <si>
    <t>National, and Global</t>
  </si>
  <si>
    <t>Private Sector Accountability for Service Delivery in the Context of Universal Health Care (in Private Sector Landscape in Mixed Health Systems)</t>
  </si>
  <si>
    <t>Global</t>
  </si>
  <si>
    <t>Private health sector engagement in the journey towards Universal Health Coverage (in Private Sector Landscape in Mixed Health Systems)</t>
  </si>
  <si>
    <t>10.1136/bmjgh-2022-008596</t>
  </si>
  <si>
    <t>Pakistan, Indonesia, and Combodia</t>
  </si>
  <si>
    <t>What explains regulatory failure? Analysing the architecture of health care regulation in two Indian states</t>
  </si>
  <si>
    <t>https://doi.org/10.1093/heapol/czt095</t>
  </si>
  <si>
    <t>Are public–private partnerships the future of healthcare delivery in sub-Saharan Africa? Lessons from Lesotho</t>
  </si>
  <si>
    <t>Mark Hellowell</t>
  </si>
  <si>
    <t>http://dx.doi.org/10.1136/bmjgh-2018-001217</t>
  </si>
  <si>
    <t>Lesotho</t>
  </si>
  <si>
    <t xml:space="preserve">Leveraging private health providers to achieve Universal Health Coverage Lessons from the African Health Markets for Equity project
</t>
  </si>
  <si>
    <t>Luke Boddam-Whetham</t>
  </si>
  <si>
    <t> https://ccpsh.org/content/intro-clearing-house</t>
  </si>
  <si>
    <t>Nigeria, Ghana, kenya</t>
  </si>
  <si>
    <t xml:space="preserve">Private provision of health services in Ukraine: current challenges, future directions </t>
  </si>
  <si>
    <t>https://www.who.int/europe/publications/i/item/WHO-EURO-2023-7625-47392-69619</t>
  </si>
  <si>
    <t>Ukraine</t>
  </si>
  <si>
    <t>https://globalizationandhealth.biomedcentral.com/articles/10.1186/1744-8603-10-53</t>
  </si>
  <si>
    <t>Regulating the for-profit private health sector: lessons from East and Southern Africa</t>
  </si>
  <si>
    <t>Jane E Doherty</t>
  </si>
  <si>
    <t>10.1093/heapol/czu111</t>
  </si>
  <si>
    <t>Angola, Botswana, The Democratic Republic of the Congo (DRC),
Kenya, Lesotho, Madagascar, Malawi, Mauritius, Mozambique, Namibia, South Africa, Swaziland, The United Republic of Tanzania, Uganda, Zambia and Zimbabwe.</t>
  </si>
  <si>
    <t>Flodgren G, Gonçalves-Bradley DC, Pomey MP</t>
  </si>
  <si>
    <t>10.1002/14651858.CD008992.pub3</t>
  </si>
  <si>
    <t>South Africa, England</t>
  </si>
  <si>
    <t>Jessica J C King, Timothy Powell-Jackson, Christina Makungu, Nicole Spieker, Peter Risha, Abdallah Mkopi, Catherine Goodman</t>
  </si>
  <si>
    <t xml:space="preserve">Lancet Global Health </t>
  </si>
  <si>
    <t>https://doi.org/10.1016/S2214-109X(21)00228-X</t>
  </si>
  <si>
    <t>Performance of retail pharmacies in low- and middle-income Asian settings: a systematic review</t>
  </si>
  <si>
    <t>Rosalind Miller* and Catherine Goodman</t>
  </si>
  <si>
    <t>doi: 10.1093/heapol/czw007</t>
  </si>
  <si>
    <t>Prohibit, constrain, encourage, or purchase: how should we  engage with the private health-care sector?</t>
  </si>
  <si>
    <t>Dominic Montagu, Catherine Goodman</t>
  </si>
  <si>
    <t>http://dx.doi.org/10.1016/S0140-6736(16)30242-2</t>
  </si>
  <si>
    <t>What Lies Behind Successful Regulation? A Qualitative  Evaluation of Pilot Implementation of Kenya’s Health  Facility Inspection Reforms</t>
  </si>
  <si>
    <t>Eric Tama, Irene Khayoni, Catherine Goodman, Dosila Ogira, Timothy Chege, Njeri Gitau, Francis Wafula</t>
  </si>
  <si>
    <t>International Journal of Health Policy Management</t>
  </si>
  <si>
    <t>doi 10.34172/ijhpm.2021.90</t>
  </si>
  <si>
    <t>Timothy Chege, Francis Wafula ,Eric Tama, Irene Khayoni, Dosila Ogira, Njeri Gitau and  Catherine Goodman</t>
  </si>
  <si>
    <t>https://doi.org/10.1186/s12913-022-08727-3</t>
  </si>
  <si>
    <t>Odendaal WA, Ward K, Uneke J, Uro-Chukwu H, Chitama D, Balakrishna Y, Kredo T</t>
  </si>
  <si>
    <t>DOI: 10.1002/14651858.CD008133.pub2</t>
  </si>
  <si>
    <t>Cambodia and Guatemala</t>
  </si>
  <si>
    <t>Krishna D. Rao, Ligia Paina, Marie-Gloriose Ingabire and Zubin C. Shroff</t>
  </si>
  <si>
    <t>https://doi.org/10.1186/s12939-018-0846-5</t>
  </si>
  <si>
    <t>Afghanistan, Bangladesh, Bosnia and Herzegovina, Ghana, South Africa, Tanzania, Uganda</t>
  </si>
  <si>
    <t>10.15171/IJHPM.2019.34</t>
  </si>
  <si>
    <t xml:space="preserve">South Africa, Nigeria , India, Thailand, Vietnam, Indonesia, Kenya, Ghana, and </t>
  </si>
  <si>
    <t>https://www.who.int/europe/publications/i/item/9789289060127</t>
  </si>
  <si>
    <t>Gaitonde R, Oxman AD, Okebukola PO, Rada G</t>
  </si>
  <si>
    <t>10.1002/14651858.CD008856.pub2</t>
  </si>
  <si>
    <t>USA, South Korea, Kyrgyzstan, German, India</t>
  </si>
  <si>
    <t>Regulation of Drug Shops and Pharmacies Relevant to Family Planning</t>
  </si>
  <si>
    <t>Riley, Pamela, Sean Callahan, and Mike Dalious</t>
  </si>
  <si>
    <t>https://shopsplusproject.org/sites/default/files/resources/Regulation%20of%20Drug%20Shops%20and%20Pharmacies%20Relevant%20to%20Family%20Planning%20-%20A%20Scan%20of%2032%20Developing%20Countries_0.pdf</t>
  </si>
  <si>
    <t>Implications of dual practice for universal health coverage</t>
  </si>
  <si>
    <t>Barbara McPake, Giuliano Russo, David Hipgrave, Krishna Horta  &amp; James Campbell</t>
  </si>
  <si>
    <t>http://dx.doi.org/10.2471/BLT.14.151894</t>
  </si>
  <si>
    <t>Randomized Regulation: The Impact of Minimum Quality Standards on Health Markets</t>
  </si>
  <si>
    <t>Guadalupe Bedoya, Jishnu Das, Amy Dolinger</t>
  </si>
  <si>
    <t>https://openknowledge.worldbank.org/entities/publication/8f2cd502-5ec7-43ab-a934-0b3ee6c56665</t>
  </si>
  <si>
    <t>Journal Artcile</t>
  </si>
  <si>
    <t>https://doi.org/10.1080/17441692.2021.1874470</t>
  </si>
  <si>
    <t>Health and health systems journals</t>
  </si>
  <si>
    <t xml:space="preserve"> Journal of Health Law</t>
  </si>
  <si>
    <t>Recent trends in working with the private sector to improve basic healthcare: a review of evidence and interventions</t>
  </si>
  <si>
    <t>Dominic Montagu, Catherine Goodman, Peter Berman, Amy Penn and Adam Visconti</t>
  </si>
  <si>
    <t>Joint Learning Network for Universal Health Coverage, Bill &amp; Melinda Gates Foundation, Health Finance &amp; Governance Project, Abt Associates, Results for Development</t>
  </si>
  <si>
    <t>Ghana, Indonesia, Kenya, Malaysia, Mongolia, and Morocco</t>
  </si>
  <si>
    <t>Countries</t>
  </si>
  <si>
    <t>Afghanistan</t>
  </si>
  <si>
    <t>Count</t>
  </si>
  <si>
    <t>Type of private sector actor</t>
  </si>
  <si>
    <t>Formulating the National Policy on Telehealth for the Philippines through Stakeholders’ Involvement and Partnership</t>
  </si>
  <si>
    <t>Health governance and the public-private relationship in small municipalities</t>
  </si>
  <si>
    <t>Linkages between public and non-governmentsectors in healthcare: a case study from Uttar Pradesh, India</t>
  </si>
  <si>
    <t xml:space="preserve">Equitable access to COVID-19 tools: Aligning the private sector with national response efforts
</t>
  </si>
  <si>
    <t>n/a</t>
  </si>
  <si>
    <t>Assessing the regulation of the private health sector in the Eastern Mediterranean Region: Egypt</t>
  </si>
  <si>
    <t>Gabrielle Appleford, Anna Cocozza and David Clarke from the WHO Health Governance and Financing (HFG) Department</t>
  </si>
  <si>
    <t>https://www.who.int/publications/i/item/9789240046481</t>
  </si>
  <si>
    <t>Smart governance for health and wellbeing: the evidence. Chapter 6: Partnering for health governance transformation</t>
  </si>
  <si>
    <t>Healthy Partnerships: How Governments Can Engage the Private Sector to Improve Health in Africa</t>
  </si>
  <si>
    <t>Models of engagement between the state and the faith sector in sub-Saharan Africa: A systematic review</t>
  </si>
  <si>
    <t>Supporting public private engagement in Kakamega County, Kenya</t>
  </si>
  <si>
    <t>Government roles in regulating medical tourism: Evidence from Guatemala</t>
  </si>
  <si>
    <t>Engaging the private health service delivery sector through governance in mixed health systems: Strategy report of the WHO Advisory Group on the Governance of the Private Sector for Universal Health Coverage</t>
  </si>
  <si>
    <t>Intermediaries: The Missing Link in Improving Mixed Market Health Systems? A brief for leaders seeking to improve health systems</t>
  </si>
  <si>
    <t>Brazil, Uruguay, Republic of Korea, Netherlands, Australia, Italy, Denmark, Costa Rica</t>
  </si>
  <si>
    <t>Monitoring the progress of digital health: : an overview of selected national and international methodologies</t>
  </si>
  <si>
    <r>
      <t>Benjamin M. Hunter</t>
    </r>
    <r>
      <rPr>
        <sz val="10"/>
        <color rgb="FF1F1F1F"/>
        <rFont val="Arial Narrow"/>
        <family val="2"/>
      </rPr>
      <t>, </t>
    </r>
    <r>
      <rPr>
        <sz val="10"/>
        <color rgb="FF000000"/>
        <rFont val="Arial Narrow"/>
        <family val="2"/>
      </rPr>
      <t>Susan F. Murray</t>
    </r>
    <r>
      <rPr>
        <sz val="10"/>
        <color rgb="FF1F1F1F"/>
        <rFont val="Arial Narrow"/>
        <family val="2"/>
      </rPr>
      <t>, </t>
    </r>
    <r>
      <rPr>
        <sz val="10"/>
        <color rgb="FF000000"/>
        <rFont val="Arial Narrow"/>
        <family val="2"/>
      </rPr>
      <t>Shweta Marathe</t>
    </r>
    <r>
      <rPr>
        <sz val="10"/>
        <color rgb="FF1F1F1F"/>
        <rFont val="Arial Narrow"/>
        <family val="2"/>
      </rPr>
      <t>, </t>
    </r>
    <r>
      <rPr>
        <sz val="10"/>
        <color rgb="FF000000"/>
        <rFont val="Arial Narrow"/>
        <family val="2"/>
      </rPr>
      <t>Indira Chakravarthi </t>
    </r>
  </si>
  <si>
    <t>Governance tool discussed</t>
  </si>
  <si>
    <t>How conflicts of interest hinder effective regulation of healthcare: an analysis of antimicrobial use regulation in Cambodia, Indonesia and Pakistan</t>
  </si>
  <si>
    <t>Innovation in regulation of rapidly changing health markets</t>
  </si>
  <si>
    <t>External inspection of compliance with standards for improved healthcare outcomes</t>
  </si>
  <si>
    <t>Effect of a multifaceted intervention to improve clinical  quality of care through stepwise certification (SafeCare) in  health-care facilities in Tanzania: a cluster-randomised controlled trial</t>
  </si>
  <si>
    <t>Asian countries</t>
  </si>
  <si>
    <t>Pharmacies &amp; other related retailers</t>
  </si>
  <si>
    <t>How much does efective health facility inspection cost? An analysis of the economic  costs of Kenya’s Joint Health Inspection innovations</t>
  </si>
  <si>
    <t>Contracting out to improve the use of clinical health services and health outcomes in low- and middle-income countries</t>
  </si>
  <si>
    <t>Contracting non-state providers for universal health coverage: learnings from Africa, Asia, and Eastern Europe</t>
  </si>
  <si>
    <t>Private health facilities (hospitals, health centres, clinics etc)
NGOs &amp; CSOs
Pharmacies &amp; other related retailers</t>
  </si>
  <si>
    <t>Strategic Purchasing: The Neglected Health Financing  Function for Pursuing Universal Health Coverage in Low and Middle-Income Countries</t>
  </si>
  <si>
    <t>Kara Hanson, Edwine Barasa, Ayako Honda, Warisa Panichkriangkrai, Walaiporn Patcharanarumol</t>
  </si>
  <si>
    <t>Reimagining governance for strategic purchasing:  evidence from 10 countries in eastern Europe and central Asia</t>
  </si>
  <si>
    <t>WHO Barcelona Office for Health Systems Financing</t>
  </si>
  <si>
    <t>Armenia, Azerbaijan, Estonia, Georgia, Kyrgyzstan, Latvia, Lithuania, Republic of Moldova, Ukraine and Uzbekistan</t>
  </si>
  <si>
    <t>Interventions to reduce corruption in the health sector</t>
  </si>
  <si>
    <t>The failure of private health services: COVID-19 induced crises in low- and middle-income country (LMIC) health systems</t>
  </si>
  <si>
    <t>District decision-making for health in low-income settings: a case study of the potential of public and private sector data in India and Ethiopia</t>
  </si>
  <si>
    <t>Sanghita Bhattacharyya, Della Berhanu, Nolawi Taddesse, Aradhana Srivastava, Deepthi Wickremasinghe, Joanna Schellenberg and Bilal Iqbal Avan</t>
  </si>
  <si>
    <t>Governance challenges in China's urban health care system - The role of stakeholders</t>
  </si>
  <si>
    <t>Role and contribution of the private sector in moving towards universal health coverage in the eastern mediterranean region</t>
  </si>
  <si>
    <t>World Health Organization. Regional Office for the Eastern Mediterranean</t>
  </si>
  <si>
    <t>Private Participation in Health Services. Health, Nutrition and Population. Cooperation in the Health Sector</t>
  </si>
  <si>
    <t>Meena Putturj, Upendra Bhojani, Neethi V. Rao, Bruno Marchal</t>
  </si>
  <si>
    <t>Chinyere Mbachu, Chinyere Okeke, Chinonso Obayi, Agnes Gatome-Munyua, Nkechi Olalere, Ikechi Ogbonna, Benjamin Uzochukwu, and Obinna Onwujekwe1</t>
  </si>
  <si>
    <t>Said Nuhu, Chakupewa Joseph Mpambije, Kinamhala Ngussa</t>
  </si>
  <si>
    <t>Chima A Onoka, Kara Hanson, Johanna Hanefeld</t>
  </si>
  <si>
    <t>Sarah C Masefield, Alan Msosa, Jean Grugel</t>
  </si>
  <si>
    <t>Harry E. Cross, Omarzaman Sayedi, Laili Irani, Lauren C. Archer, Kathleen Sears and Suneeta Sharma</t>
  </si>
  <si>
    <t xml:space="preserve">João Felipe Marques da Silva, Brígida Gimenez Carvalho, Carolina Milena Domingos </t>
  </si>
  <si>
    <t>Shehla Zaidi, Susannah H Mayhew, John Cleland and Andrew T Green</t>
  </si>
  <si>
    <t>Sara Van Belle, Susannah H Mayhew</t>
  </si>
  <si>
    <t>Ayako Honda, Amarech Obse</t>
  </si>
  <si>
    <t>WHO: Health Systems Governance and Financing (HSG)</t>
  </si>
  <si>
    <t>Private health facilities (hospitals, health centres, clinics etc)
Private insurance companies &amp; HMOs</t>
  </si>
  <si>
    <t>Private health facilities (hospitals, health centres, clinics etc)
Phamacies &amp; other related retailers
Labs
NGOs, CSOs</t>
  </si>
  <si>
    <t>WHO European Observatory on Health Systems and Policies</t>
  </si>
  <si>
    <t>WHO: Advisory Group on the Governance of the Private Sector for Universal Health Coverage</t>
  </si>
  <si>
    <t>Donika Dimovska, Gina Lagomarsino</t>
  </si>
  <si>
    <t>Kwee-Henga Lee, Raja Noriza Raja Ariffinb, Nik Rosnah Wan Abdullah</t>
  </si>
  <si>
    <t>Marcos Paulo Falcone Patullo, Fernando Mussa Abujamra Aith</t>
  </si>
  <si>
    <t>WHO: Data and Digital Health (DDH)</t>
  </si>
  <si>
    <t>WHO Health Systems Governance and Financing (HSG)</t>
  </si>
  <si>
    <t>https://www.who.int/publications/i/item/9789240018303</t>
  </si>
  <si>
    <t>AFRO: Uganda, Nigeria, Eswatini  EMRO: Egypt, Pakistan, Jordan EURO: Albania, Kyrgyzstan, Armenia PAHO: Mexico, Suriname, Dominican Republic SEARO: Indonesia, Bangladesh, India WPRO: Cambodia, Philippines, Lao People's Democratic Republic</t>
  </si>
  <si>
    <t>Mishal Khan, Afifah Rahman-Shepherd, Sothavireak Bory, Sophea Chhorn, Anna Durrance-Bagale, Rumina Hasan, Sotheara Heng, Socheata Phou, Chanra Prien, Ari Probandari, Vonthanak Saphonn, Sovanthida Suy, Virginia Wiseman, Luh Putu Lila Wulandari, Johanna Hanefeld</t>
  </si>
  <si>
    <t>Kabir Sheikh, Prasanna S Saligram, Krishna Hort</t>
  </si>
  <si>
    <t>Regulation/legislation
Contracting/purchasing</t>
  </si>
  <si>
    <t>WHO: Ukraine</t>
  </si>
  <si>
    <t>Gerald Bloom, Spencer Henson and David H Peters</t>
  </si>
  <si>
    <t>Owain David Williams, Ka Chun Yung, Karen A. Grépin</t>
  </si>
  <si>
    <t>Kate Gooding, Maria Paola Bertone, Giulia Loffreda &amp; Sophie Witter</t>
  </si>
  <si>
    <t>Meenakshi Gautham, Neil Spicer, Manish Subharwal, Sanjay Gupta, Aradhana Srivastava, Sanghita Bhattacharyya, Bilal Iqbal Avan, Joanna Schellenberg</t>
  </si>
  <si>
    <t>Cicely Thomas, Chloe Lanzara, Courtney Tolmie, Keith Mangam, Emily Adams</t>
  </si>
  <si>
    <t>Alejandro Cerón, Valorie A. Crooks, Ronald Labonté, Jeremy Snyder, Walter Flores</t>
  </si>
  <si>
    <t xml:space="preserve">Appleford G, Mumbai D and Emmart P. </t>
  </si>
  <si>
    <t>Emily Mangone and Sarah Romorini</t>
  </si>
  <si>
    <t>Ingrid Vargas, María Luisa Vázquez, Amparo Susana Mogollón-Pérez, Jean-Pierre Unger</t>
  </si>
  <si>
    <t>Public-Private Partnerships in Health: World Bank Group Engagement in Health PPPs</t>
  </si>
  <si>
    <t>22 countries</t>
  </si>
  <si>
    <t>Independent Evaluation Group</t>
  </si>
  <si>
    <t>WHO: Regional Office for the Western Pacific</t>
  </si>
  <si>
    <t>https://apo.who.int/publications/i/item/9789290616733</t>
  </si>
  <si>
    <t>Barbara O’Hanlon, Benjamin Herzberg, April Harding</t>
  </si>
  <si>
    <t>Draft report</t>
  </si>
  <si>
    <t>Regulation of Private Primary Health Care : A country assessment guide</t>
  </si>
  <si>
    <t>https://jointlearningnetwork.org/resources/regulation-of-private-primary-health-care-a-country-assessment-guide/</t>
  </si>
  <si>
    <t>Regulation/legilsation
Public accountablity mechanisms</t>
  </si>
  <si>
    <t>Regulation/legislation
Support/collaboration/guidance
Public accountability mechanisms</t>
  </si>
  <si>
    <t>Regulation/legislation
Support/collaboration/guidance</t>
  </si>
  <si>
    <t>Regulation/legislation
Contracting/purchasing
Support/collaboration/guidance</t>
  </si>
  <si>
    <t>Regulation/legislation
Contracting/purchasing
Support/collaboration/guidance
Taxation
Public accountability</t>
  </si>
  <si>
    <t>Regulation/legislation
Contracting/purchasing
Support/collaboration/guidance
Public accountability</t>
  </si>
  <si>
    <t>Regulation/legislation
Public accountability mechanisms</t>
  </si>
  <si>
    <t xml:space="preserve">Regulation/legislation
Support/collaboration/guidance </t>
  </si>
  <si>
    <t>Regulation/legislation
Contracting/purchasing
Support/collaboration/guidance
Public accountability mechanisms</t>
  </si>
  <si>
    <t>Support/collaboration/guidance
Public accountability mechanisms</t>
  </si>
  <si>
    <t>https://r4d.org/resources/health-sector-governance-implications-private-sector/</t>
  </si>
  <si>
    <t>Private health facilities (hospitals, health centres, clinics etc)
Private insurance companies &amp; HMOs
NGOs &amp; CSOs
Pharmacies &amp; other related retailers</t>
  </si>
  <si>
    <t>NGOs &amp; CSOs</t>
  </si>
  <si>
    <t>Private health facilities (hospitals, health centres, clinics etc)
Pharmacies &amp; other related retailers</t>
  </si>
  <si>
    <t>Private insurance companies &amp; HMOs</t>
  </si>
  <si>
    <t>Private healthcare facilities (hospitals, health centers, clinics etc)</t>
  </si>
  <si>
    <t>Private health facilities (hospitals, health centres, clinics etc)
Phamacies &amp; other related retailers
Labs
NGOs &amp; CSOs</t>
  </si>
  <si>
    <t>Private health facilities (hospitals, health centres, clinics etc)
Private insurance companies &amp; HMOs
NGOs &amp; CSOs</t>
  </si>
  <si>
    <t>Private health facilities (hospitals, health centres, clinics etc)
NGOs &amp; CSOs
Pharmacies &amp; other related retailers
PHI &amp; HMOs</t>
  </si>
  <si>
    <t>Private health facilities (hospitals, health centers, clinics etc)
Private insurance companies &amp; HMOs</t>
  </si>
  <si>
    <t>Private health facilities (hospitals, health centres, clinics etc)
Pharmacies, and other related retailers</t>
  </si>
  <si>
    <t>Private health facilities (hospitals, health centres, clinics etc) and Pharmacies and other retailers</t>
  </si>
  <si>
    <t xml:space="preserve">
Private healthcare facilities (hospitals, health centers, clinics etc)</t>
  </si>
  <si>
    <t>Private health facilities (hospitals, health centres, clinics etc)
NGOs &amp; CSOs
Labs</t>
  </si>
  <si>
    <t xml:space="preserve">Pharmacies &amp; other related retailers
</t>
  </si>
  <si>
    <t>Private healthcare facilities (hospitals, health centers, clinics etc)
Private insurance companies &amp; HMOs
Pharmacies &amp; other related retailers</t>
  </si>
  <si>
    <t xml:space="preserve">Private health facilities (hospitals, health centres, clinics etc) 
Private insurance companies &amp; HMOs
NGOs &amp; CSOs
</t>
  </si>
  <si>
    <t>Acta Medica Philippina</t>
  </si>
  <si>
    <t>Antimicrobe Resist Infect Control</t>
  </si>
  <si>
    <t>Health Systems and Reform</t>
  </si>
  <si>
    <t>Ivandro Aguiar</t>
  </si>
  <si>
    <t xml:space="preserve">Public Administration and Development </t>
  </si>
  <si>
    <t xml:space="preserve">Sub-national </t>
  </si>
  <si>
    <t>National &amp; Sub-national</t>
  </si>
  <si>
    <t>Bangladesh, Ghana, India, Kenya, Liberia, Nigeria, Senegal, Tanzania, Uganda Benin, Côte d’Ivoire, DRC, Guinea, Pakistan, Philippines, Togo, Yemen, Afghanistan, Burkina Faso, Ethiopia, Haiti, Indonesia, Madagascar, Malawi, Mali, Mauritania, Mozambique, Nepal, Niger, Rwanda, South Sudan, Zambia</t>
  </si>
  <si>
    <t xml:space="preserve">https://openknowledge.worldbank.org/handle/10986/3823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Narrow"/>
      <family val="2"/>
    </font>
    <font>
      <sz val="10"/>
      <name val="Arial Narrow"/>
      <family val="2"/>
    </font>
    <font>
      <sz val="10"/>
      <color rgb="FF000000"/>
      <name val="Arial Narrow"/>
      <family val="2"/>
    </font>
    <font>
      <u/>
      <sz val="10"/>
      <color theme="10"/>
      <name val="Arial Narrow"/>
      <family val="2"/>
    </font>
    <font>
      <u/>
      <sz val="10"/>
      <color rgb="FF0563C1"/>
      <name val="Arial Narrow"/>
      <family val="2"/>
    </font>
    <font>
      <sz val="10"/>
      <color rgb="FF1F1F1F"/>
      <name val="Arial Narrow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1" applyBorder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5" fillId="0" borderId="0" xfId="1" applyFont="1" applyFill="1" applyBorder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5" fillId="0" borderId="0" xfId="1" applyFont="1" applyBorder="1" applyAlignment="1">
      <alignment vertical="center"/>
    </xf>
    <xf numFmtId="0" fontId="5" fillId="0" borderId="0" xfId="1" applyFont="1" applyAlignment="1">
      <alignment vertical="center"/>
    </xf>
    <xf numFmtId="0" fontId="5" fillId="2" borderId="0" xfId="1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1" applyAlignment="1">
      <alignment vertical="center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02/hpm.2417" TargetMode="External"/><Relationship Id="rId18" Type="http://schemas.openxmlformats.org/officeDocument/2006/relationships/hyperlink" Target="https://doi.org/10.1002/pad.1840" TargetMode="External"/><Relationship Id="rId26" Type="http://schemas.openxmlformats.org/officeDocument/2006/relationships/hyperlink" Target="https://doi.org/10.1093/heapol/czt095" TargetMode="External"/><Relationship Id="rId39" Type="http://schemas.openxmlformats.org/officeDocument/2006/relationships/hyperlink" Target="https://doi.org/10.1007/s40258-019-00550-y" TargetMode="External"/><Relationship Id="rId21" Type="http://schemas.openxmlformats.org/officeDocument/2006/relationships/hyperlink" Target="https://r4d.org/resources/supporting-public-private-engagement-in-kakamega-county-kenya-case-study/" TargetMode="External"/><Relationship Id="rId34" Type="http://schemas.openxmlformats.org/officeDocument/2006/relationships/hyperlink" Target="http://dx.doi.org/10.2471/BLT.14.151894" TargetMode="External"/><Relationship Id="rId42" Type="http://schemas.openxmlformats.org/officeDocument/2006/relationships/hyperlink" Target="https://doi.org/10.1186/s12913-022-08769-7" TargetMode="External"/><Relationship Id="rId47" Type="http://schemas.openxmlformats.org/officeDocument/2006/relationships/hyperlink" Target="https://doi.org/10.1093/heapol/czw082" TargetMode="External"/><Relationship Id="rId50" Type="http://schemas.openxmlformats.org/officeDocument/2006/relationships/hyperlink" Target="https://doi.org/10.1177/0020731419866085" TargetMode="External"/><Relationship Id="rId55" Type="http://schemas.openxmlformats.org/officeDocument/2006/relationships/hyperlink" Target="https://doi.org/10.1016/j.socscimed.2021.113941" TargetMode="External"/><Relationship Id="rId63" Type="http://schemas.openxmlformats.org/officeDocument/2006/relationships/hyperlink" Target="https://eurohealthobservatory.who.int/publications/i/health-system-performance-assessment-a-primer-for-policy-makers" TargetMode="External"/><Relationship Id="rId7" Type="http://schemas.openxmlformats.org/officeDocument/2006/relationships/hyperlink" Target="https://doi.org/10.1590/1413-812320182310.13952018" TargetMode="External"/><Relationship Id="rId2" Type="http://schemas.openxmlformats.org/officeDocument/2006/relationships/hyperlink" Target="https://doi.org/10.1016/j.socscimed.2019.112634" TargetMode="External"/><Relationship Id="rId16" Type="http://schemas.openxmlformats.org/officeDocument/2006/relationships/hyperlink" Target="https://doi.org/10.1080/09614524.2017.1327030" TargetMode="External"/><Relationship Id="rId20" Type="http://schemas.openxmlformats.org/officeDocument/2006/relationships/hyperlink" Target="https://apps.who.int/iris/handle/10665/250542" TargetMode="External"/><Relationship Id="rId29" Type="http://schemas.openxmlformats.org/officeDocument/2006/relationships/hyperlink" Target="https://doi.org/10.1016/S2214-109X(21)00228-X" TargetMode="External"/><Relationship Id="rId41" Type="http://schemas.openxmlformats.org/officeDocument/2006/relationships/hyperlink" Target="https://r4d.org/resources/intermediaries-missing-link-improving-mixed-market-health-systems/" TargetMode="External"/><Relationship Id="rId54" Type="http://schemas.openxmlformats.org/officeDocument/2006/relationships/hyperlink" Target="http://www.health-policy-systems.com/content/11/1/27" TargetMode="External"/><Relationship Id="rId62" Type="http://schemas.openxmlformats.org/officeDocument/2006/relationships/hyperlink" Target="https://doi.org/10.1186/s12939-018-0866-1" TargetMode="External"/><Relationship Id="rId1" Type="http://schemas.openxmlformats.org/officeDocument/2006/relationships/hyperlink" Target="https://doi.org/10.1080/17441692.2021.1981973" TargetMode="External"/><Relationship Id="rId6" Type="http://schemas.openxmlformats.org/officeDocument/2006/relationships/hyperlink" Target="https://doi.org/10.47895/amp.v50i4.766" TargetMode="External"/><Relationship Id="rId11" Type="http://schemas.openxmlformats.org/officeDocument/2006/relationships/hyperlink" Target="https://www.who.int/publications/i/item/9789240046481" TargetMode="External"/><Relationship Id="rId24" Type="http://schemas.openxmlformats.org/officeDocument/2006/relationships/hyperlink" Target="https://doi.org/10.1002/14651858.cd008992.pub3" TargetMode="External"/><Relationship Id="rId32" Type="http://schemas.openxmlformats.org/officeDocument/2006/relationships/hyperlink" Target="https://www.who.int/europe/publications/i/item/WHO-EURO-2022-5985-45750-65816" TargetMode="External"/><Relationship Id="rId37" Type="http://schemas.openxmlformats.org/officeDocument/2006/relationships/hyperlink" Target="https://doi.org/10.1186/s12939-018-0835-8" TargetMode="External"/><Relationship Id="rId40" Type="http://schemas.openxmlformats.org/officeDocument/2006/relationships/hyperlink" Target="https://doi.org/10.11606/issn.2316-9044.rdisan.2022.187345" TargetMode="External"/><Relationship Id="rId45" Type="http://schemas.openxmlformats.org/officeDocument/2006/relationships/hyperlink" Target="https://openknowledge.worldbank.org/handle/10986/25383" TargetMode="External"/><Relationship Id="rId53" Type="http://schemas.openxmlformats.org/officeDocument/2006/relationships/hyperlink" Target="https://shopsplusproject.org/sites/default/files/resources/Private%20Sector%20Engagement%20in%20National%20HMIS_Barriers,%20Strategies,%20and%20Global%20Case%20Studies.pdf" TargetMode="External"/><Relationship Id="rId58" Type="http://schemas.openxmlformats.org/officeDocument/2006/relationships/hyperlink" Target="https://apps.who.int/iris/handle/10665/249567" TargetMode="External"/><Relationship Id="rId5" Type="http://schemas.openxmlformats.org/officeDocument/2006/relationships/hyperlink" Target="https://doi.org/10.1186/s12913-020-06002-x" TargetMode="External"/><Relationship Id="rId15" Type="http://schemas.openxmlformats.org/officeDocument/2006/relationships/hyperlink" Target="https://issuu.com/world.bank.publications/docs/9780821384725" TargetMode="External"/><Relationship Id="rId23" Type="http://schemas.openxmlformats.org/officeDocument/2006/relationships/hyperlink" Target="https://www.who.int/publications/i/item/9789240047273" TargetMode="External"/><Relationship Id="rId28" Type="http://schemas.openxmlformats.org/officeDocument/2006/relationships/hyperlink" Target="http://dx.doi.org/10.1016/S0140-6736(16)30242-2" TargetMode="External"/><Relationship Id="rId36" Type="http://schemas.openxmlformats.org/officeDocument/2006/relationships/hyperlink" Target="https://doi.org/10.1080/23288604.2022.2051796" TargetMode="External"/><Relationship Id="rId49" Type="http://schemas.openxmlformats.org/officeDocument/2006/relationships/hyperlink" Target="https://link.springer.com/referenceworkentry/10.1007/978-3-642-32338-6_46" TargetMode="External"/><Relationship Id="rId57" Type="http://schemas.openxmlformats.org/officeDocument/2006/relationships/hyperlink" Target="http://www.biomedcentral.com/1472-6963/10/297" TargetMode="External"/><Relationship Id="rId61" Type="http://schemas.openxmlformats.org/officeDocument/2006/relationships/hyperlink" Target="https://doi.org/10.1186/s12939-018-0785-1" TargetMode="External"/><Relationship Id="rId10" Type="http://schemas.openxmlformats.org/officeDocument/2006/relationships/hyperlink" Target="https://apps.who.int/iris/handle/10665/250541" TargetMode="External"/><Relationship Id="rId19" Type="http://schemas.openxmlformats.org/officeDocument/2006/relationships/hyperlink" Target="https://doi.org/10.1002/hpm.3123" TargetMode="External"/><Relationship Id="rId31" Type="http://schemas.openxmlformats.org/officeDocument/2006/relationships/hyperlink" Target="https://www.who.int/europe/publications/i/item/9789289060127" TargetMode="External"/><Relationship Id="rId44" Type="http://schemas.openxmlformats.org/officeDocument/2006/relationships/hyperlink" Target="https://openknowledge.worldbank.org/entities/publication/f6f79915-7c62-5a9d-8825-c956c7ebae17." TargetMode="External"/><Relationship Id="rId52" Type="http://schemas.openxmlformats.org/officeDocument/2006/relationships/hyperlink" Target="https://gatesopenresearch.org/articles/6-124/v2" TargetMode="External"/><Relationship Id="rId60" Type="http://schemas.openxmlformats.org/officeDocument/2006/relationships/hyperlink" Target="https://www.r4d.org/wp-content/uploads/Public-Stewardship-of-Private-Providers-in-Mixed-Health-Systems.pdf" TargetMode="External"/><Relationship Id="rId4" Type="http://schemas.openxmlformats.org/officeDocument/2006/relationships/hyperlink" Target="https://doi.org/10.1186/s12913-020-05638-z" TargetMode="External"/><Relationship Id="rId9" Type="http://schemas.openxmlformats.org/officeDocument/2006/relationships/hyperlink" Target="https://doi.org/10.1007/978-3-030-43112-9_7" TargetMode="External"/><Relationship Id="rId14" Type="http://schemas.openxmlformats.org/officeDocument/2006/relationships/hyperlink" Target="https://apps.who.int/iris/handle/10665/131952" TargetMode="External"/><Relationship Id="rId22" Type="http://schemas.openxmlformats.org/officeDocument/2006/relationships/hyperlink" Target="https://doi.org/10.1186/s12913-022-08574-2" TargetMode="External"/><Relationship Id="rId27" Type="http://schemas.openxmlformats.org/officeDocument/2006/relationships/hyperlink" Target="http://dx.doi.org/10.1016/S0140-6736(16)30242-2" TargetMode="External"/><Relationship Id="rId30" Type="http://schemas.openxmlformats.org/officeDocument/2006/relationships/hyperlink" Target="https://globalizationandhealth.biomedcentral.com/articles/10.1186/1744-8603-10-53" TargetMode="External"/><Relationship Id="rId35" Type="http://schemas.openxmlformats.org/officeDocument/2006/relationships/hyperlink" Target="https://openknowledge.worldbank.org/entities/publication/8f2cd502-5ec7-43ab-a934-0b3ee6c56665" TargetMode="External"/><Relationship Id="rId43" Type="http://schemas.openxmlformats.org/officeDocument/2006/relationships/hyperlink" Target="https://r4d.org/resources/health-sector-governance-implications-private-sector/" TargetMode="External"/><Relationship Id="rId48" Type="http://schemas.openxmlformats.org/officeDocument/2006/relationships/hyperlink" Target="https://doi.org/10.1093/heapol/czac071" TargetMode="External"/><Relationship Id="rId56" Type="http://schemas.openxmlformats.org/officeDocument/2006/relationships/hyperlink" Target="http://dx.doi.org/10.1016/S0140-6736(16)00344-5" TargetMode="External"/><Relationship Id="rId64" Type="http://schemas.openxmlformats.org/officeDocument/2006/relationships/hyperlink" Target="http://studentsrepo.um.edu.my/id/eprint/11838" TargetMode="External"/><Relationship Id="rId8" Type="http://schemas.openxmlformats.org/officeDocument/2006/relationships/hyperlink" Target="http://dx.doi.org/10.1080/17441692.2016.1144777" TargetMode="External"/><Relationship Id="rId51" Type="http://schemas.openxmlformats.org/officeDocument/2006/relationships/hyperlink" Target="https://equityhealthj.biomedcentral.com/" TargetMode="External"/><Relationship Id="rId3" Type="http://schemas.openxmlformats.org/officeDocument/2006/relationships/hyperlink" Target="https://doi.org/10.1186/s13561-021-00346-8" TargetMode="External"/><Relationship Id="rId12" Type="http://schemas.openxmlformats.org/officeDocument/2006/relationships/hyperlink" Target="https://www.hrhresourcecenter.org/node/3352.html" TargetMode="External"/><Relationship Id="rId17" Type="http://schemas.openxmlformats.org/officeDocument/2006/relationships/hyperlink" Target="https://doi.org/10.1177/22799036221115781" TargetMode="External"/><Relationship Id="rId25" Type="http://schemas.openxmlformats.org/officeDocument/2006/relationships/hyperlink" Target="http://dx.doi.org/10.1136/bmjgh-2018-001217" TargetMode="External"/><Relationship Id="rId33" Type="http://schemas.openxmlformats.org/officeDocument/2006/relationships/hyperlink" Target="https://shopsplusproject.org/sites/default/files/resources/Regulation%20of%20Drug%20Shops%20and%20Pharmacies%20Relevant%20to%20Family%20Planning%20-%20A%20Scan%20of%2032%20Developing%20Countries_0.pdf" TargetMode="External"/><Relationship Id="rId38" Type="http://schemas.openxmlformats.org/officeDocument/2006/relationships/hyperlink" Target="https://doi.org/10.1080/17441692.2021.1874470" TargetMode="External"/><Relationship Id="rId46" Type="http://schemas.openxmlformats.org/officeDocument/2006/relationships/hyperlink" Target="https://r4d.org/resources/strengthening-mixed-health-systems-evidence-review/" TargetMode="External"/><Relationship Id="rId59" Type="http://schemas.openxmlformats.org/officeDocument/2006/relationships/hyperlink" Target="https://openknowledge.worldbank.org/handle/10986/382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12C04-CCED-4A16-BA51-1BBAEBF586E5}">
  <dimension ref="A1:L112"/>
  <sheetViews>
    <sheetView tabSelected="1" workbookViewId="0">
      <pane ySplit="1" topLeftCell="A2" activePane="bottomLeft" state="frozen"/>
      <selection pane="bottomLeft" activeCell="C4" sqref="C4"/>
    </sheetView>
  </sheetViews>
  <sheetFormatPr defaultRowHeight="13.8" x14ac:dyDescent="0.3"/>
  <cols>
    <col min="1" max="1" width="8.88671875" style="5"/>
    <col min="2" max="2" width="48.6640625" style="14" customWidth="1"/>
    <col min="3" max="3" width="46.109375" style="8" customWidth="1"/>
    <col min="4" max="4" width="13" style="3" bestFit="1" customWidth="1"/>
    <col min="5" max="5" width="8.88671875" style="6"/>
    <col min="6" max="6" width="53.109375" style="5" bestFit="1" customWidth="1"/>
    <col min="7" max="7" width="53.77734375" style="5" customWidth="1"/>
    <col min="8" max="8" width="12.5546875" style="6" customWidth="1"/>
    <col min="9" max="9" width="49.6640625" style="8" customWidth="1"/>
    <col min="10" max="10" width="18.88671875" style="6" customWidth="1"/>
    <col min="11" max="11" width="43.21875" style="5" customWidth="1"/>
    <col min="12" max="12" width="25.21875" style="5" bestFit="1" customWidth="1"/>
    <col min="13" max="16384" width="8.88671875" style="5"/>
  </cols>
  <sheetData>
    <row r="1" spans="1:12" ht="39.299999999999997" customHeight="1" x14ac:dyDescent="0.3">
      <c r="A1" s="21" t="s">
        <v>398</v>
      </c>
      <c r="B1" s="21" t="s">
        <v>0</v>
      </c>
      <c r="C1" s="22" t="s">
        <v>1</v>
      </c>
      <c r="D1" s="22" t="s">
        <v>171</v>
      </c>
      <c r="E1" s="21" t="s">
        <v>2</v>
      </c>
      <c r="F1" s="21" t="s">
        <v>3</v>
      </c>
      <c r="G1" s="23" t="s">
        <v>4</v>
      </c>
      <c r="H1" s="21" t="s">
        <v>5</v>
      </c>
      <c r="I1" s="22" t="s">
        <v>396</v>
      </c>
      <c r="J1" s="21" t="s">
        <v>172</v>
      </c>
      <c r="K1" s="22" t="s">
        <v>399</v>
      </c>
      <c r="L1" s="22" t="s">
        <v>418</v>
      </c>
    </row>
    <row r="2" spans="1:12" ht="55.65" x14ac:dyDescent="0.3">
      <c r="A2" s="6">
        <v>1</v>
      </c>
      <c r="B2" s="8" t="s">
        <v>326</v>
      </c>
      <c r="C2" s="8" t="s">
        <v>461</v>
      </c>
      <c r="D2" s="3" t="s">
        <v>126</v>
      </c>
      <c r="E2" s="6">
        <v>2020</v>
      </c>
      <c r="F2" s="3" t="s">
        <v>404</v>
      </c>
      <c r="G2" s="15" t="s">
        <v>462</v>
      </c>
      <c r="H2" s="6" t="s">
        <v>10</v>
      </c>
      <c r="I2" s="8" t="s">
        <v>327</v>
      </c>
      <c r="J2" s="6" t="s">
        <v>327</v>
      </c>
      <c r="K2" s="8" t="s">
        <v>502</v>
      </c>
      <c r="L2" s="3" t="s">
        <v>13</v>
      </c>
    </row>
    <row r="3" spans="1:12" ht="27.6" x14ac:dyDescent="0.3">
      <c r="A3" s="6">
        <f>A2+1</f>
        <v>2</v>
      </c>
      <c r="B3" s="8" t="s">
        <v>408</v>
      </c>
      <c r="C3" s="8" t="s">
        <v>265</v>
      </c>
      <c r="D3" s="3" t="s">
        <v>243</v>
      </c>
      <c r="E3" s="6">
        <v>2014</v>
      </c>
      <c r="F3" s="3" t="s">
        <v>404</v>
      </c>
      <c r="G3" s="15" t="s">
        <v>266</v>
      </c>
      <c r="H3" s="6" t="s">
        <v>14</v>
      </c>
      <c r="I3" s="11" t="s">
        <v>404</v>
      </c>
      <c r="J3" s="7" t="s">
        <v>404</v>
      </c>
      <c r="K3" s="8" t="s">
        <v>453</v>
      </c>
      <c r="L3" s="3" t="s">
        <v>112</v>
      </c>
    </row>
    <row r="4" spans="1:12" ht="27.9" x14ac:dyDescent="0.3">
      <c r="A4" s="6">
        <f t="shared" ref="A4:A67" si="0">A3+1</f>
        <v>3</v>
      </c>
      <c r="B4" s="8" t="s">
        <v>309</v>
      </c>
      <c r="C4" s="8" t="s">
        <v>455</v>
      </c>
      <c r="D4" s="3" t="s">
        <v>224</v>
      </c>
      <c r="E4" s="6">
        <v>2022</v>
      </c>
      <c r="F4" s="3" t="s">
        <v>404</v>
      </c>
      <c r="G4" s="20" t="s">
        <v>310</v>
      </c>
      <c r="H4" s="6" t="s">
        <v>404</v>
      </c>
      <c r="I4" s="8" t="s">
        <v>404</v>
      </c>
      <c r="J4" s="6" t="s">
        <v>404</v>
      </c>
      <c r="K4" s="3" t="s">
        <v>454</v>
      </c>
      <c r="L4" s="3" t="s">
        <v>13</v>
      </c>
    </row>
    <row r="5" spans="1:12" ht="55.65" x14ac:dyDescent="0.3">
      <c r="A5" s="6">
        <f t="shared" si="0"/>
        <v>4</v>
      </c>
      <c r="B5" s="8" t="s">
        <v>134</v>
      </c>
      <c r="C5" s="8" t="s">
        <v>135</v>
      </c>
      <c r="D5" s="3" t="s">
        <v>126</v>
      </c>
      <c r="E5" s="6">
        <v>2022</v>
      </c>
      <c r="F5" s="3" t="s">
        <v>404</v>
      </c>
      <c r="G5" s="16" t="s">
        <v>521</v>
      </c>
      <c r="H5" s="7" t="s">
        <v>72</v>
      </c>
      <c r="I5" s="8" t="s">
        <v>136</v>
      </c>
      <c r="J5" s="6" t="s">
        <v>21</v>
      </c>
      <c r="K5" s="8" t="s">
        <v>453</v>
      </c>
      <c r="L5" s="8" t="s">
        <v>491</v>
      </c>
    </row>
    <row r="6" spans="1:12" ht="55.2" x14ac:dyDescent="0.3">
      <c r="A6" s="6">
        <f t="shared" si="0"/>
        <v>5</v>
      </c>
      <c r="B6" s="8" t="s">
        <v>435</v>
      </c>
      <c r="C6" s="8" t="s">
        <v>469</v>
      </c>
      <c r="D6" s="3" t="s">
        <v>388</v>
      </c>
      <c r="E6" s="6">
        <v>2021</v>
      </c>
      <c r="F6" s="3" t="s">
        <v>184</v>
      </c>
      <c r="G6" s="15" t="s">
        <v>389</v>
      </c>
      <c r="H6" s="6" t="s">
        <v>10</v>
      </c>
      <c r="I6" s="8" t="s">
        <v>170</v>
      </c>
      <c r="J6" s="6" t="s">
        <v>21</v>
      </c>
      <c r="K6" s="8" t="s">
        <v>497</v>
      </c>
      <c r="L6" s="8" t="s">
        <v>489</v>
      </c>
    </row>
    <row r="7" spans="1:12" ht="27.9" x14ac:dyDescent="0.3">
      <c r="A7" s="6">
        <f t="shared" si="0"/>
        <v>6</v>
      </c>
      <c r="B7" s="8" t="s">
        <v>392</v>
      </c>
      <c r="C7" s="8" t="s">
        <v>393</v>
      </c>
      <c r="D7" s="3" t="s">
        <v>17</v>
      </c>
      <c r="E7" s="6">
        <v>2016</v>
      </c>
      <c r="F7" s="3" t="s">
        <v>390</v>
      </c>
      <c r="H7" s="6" t="s">
        <v>10</v>
      </c>
      <c r="J7" s="6" t="s">
        <v>21</v>
      </c>
      <c r="K7" s="3" t="s">
        <v>178</v>
      </c>
      <c r="L7" s="8" t="s">
        <v>466</v>
      </c>
    </row>
    <row r="8" spans="1:12" ht="27.9" x14ac:dyDescent="0.3">
      <c r="A8" s="6">
        <f t="shared" si="0"/>
        <v>7</v>
      </c>
      <c r="B8" s="8" t="s">
        <v>321</v>
      </c>
      <c r="C8" s="8" t="s">
        <v>459</v>
      </c>
      <c r="D8" s="3" t="s">
        <v>175</v>
      </c>
      <c r="E8" s="6">
        <v>2022</v>
      </c>
      <c r="F8" s="3" t="s">
        <v>391</v>
      </c>
      <c r="G8" s="15" t="s">
        <v>322</v>
      </c>
      <c r="H8" s="6" t="s">
        <v>10</v>
      </c>
      <c r="I8" s="8" t="s">
        <v>323</v>
      </c>
      <c r="J8" s="6" t="s">
        <v>21</v>
      </c>
      <c r="K8" s="4" t="s">
        <v>500</v>
      </c>
      <c r="L8" s="3" t="s">
        <v>13</v>
      </c>
    </row>
    <row r="9" spans="1:12" ht="27.9" x14ac:dyDescent="0.3">
      <c r="A9" s="6">
        <f t="shared" si="0"/>
        <v>8</v>
      </c>
      <c r="B9" s="8" t="s">
        <v>144</v>
      </c>
      <c r="C9" s="8" t="s">
        <v>145</v>
      </c>
      <c r="D9" s="3" t="s">
        <v>175</v>
      </c>
      <c r="E9" s="6">
        <v>2021</v>
      </c>
      <c r="F9" s="3" t="s">
        <v>146</v>
      </c>
      <c r="G9" s="5" t="s">
        <v>147</v>
      </c>
      <c r="H9" s="7" t="s">
        <v>72</v>
      </c>
      <c r="I9" s="8" t="s">
        <v>148</v>
      </c>
      <c r="J9" s="6" t="s">
        <v>21</v>
      </c>
      <c r="K9" s="3" t="s">
        <v>178</v>
      </c>
      <c r="L9" s="3" t="s">
        <v>149</v>
      </c>
    </row>
    <row r="10" spans="1:12" ht="41.7" x14ac:dyDescent="0.3">
      <c r="A10" s="6">
        <f t="shared" si="0"/>
        <v>9</v>
      </c>
      <c r="B10" s="8" t="s">
        <v>303</v>
      </c>
      <c r="C10" s="8" t="s">
        <v>451</v>
      </c>
      <c r="D10" s="3" t="s">
        <v>175</v>
      </c>
      <c r="E10" s="6">
        <v>2020</v>
      </c>
      <c r="F10" s="3" t="s">
        <v>304</v>
      </c>
      <c r="G10" s="10" t="s">
        <v>305</v>
      </c>
      <c r="H10" s="6" t="s">
        <v>10</v>
      </c>
      <c r="I10" s="8" t="s">
        <v>14</v>
      </c>
      <c r="J10" s="6" t="s">
        <v>21</v>
      </c>
      <c r="K10" s="3" t="s">
        <v>178</v>
      </c>
      <c r="L10" s="3" t="s">
        <v>112</v>
      </c>
    </row>
    <row r="11" spans="1:12" ht="27.9" x14ac:dyDescent="0.3">
      <c r="A11" s="6">
        <f t="shared" si="0"/>
        <v>10</v>
      </c>
      <c r="B11" s="11" t="s">
        <v>245</v>
      </c>
      <c r="C11" s="11" t="s">
        <v>246</v>
      </c>
      <c r="D11" s="4" t="s">
        <v>175</v>
      </c>
      <c r="E11" s="7">
        <v>2012</v>
      </c>
      <c r="F11" s="4" t="s">
        <v>247</v>
      </c>
      <c r="G11" s="10" t="s">
        <v>248</v>
      </c>
      <c r="H11" s="7" t="s">
        <v>10</v>
      </c>
      <c r="I11" s="11" t="s">
        <v>249</v>
      </c>
      <c r="J11" s="7" t="s">
        <v>21</v>
      </c>
      <c r="K11" s="8" t="s">
        <v>453</v>
      </c>
      <c r="L11" s="3" t="s">
        <v>13</v>
      </c>
    </row>
    <row r="12" spans="1:12" ht="55.2" x14ac:dyDescent="0.3">
      <c r="A12" s="6">
        <f t="shared" si="0"/>
        <v>11</v>
      </c>
      <c r="B12" s="11" t="s">
        <v>237</v>
      </c>
      <c r="C12" s="11" t="s">
        <v>238</v>
      </c>
      <c r="D12" s="4" t="s">
        <v>175</v>
      </c>
      <c r="E12" s="7">
        <v>2022</v>
      </c>
      <c r="F12" s="3" t="s">
        <v>59</v>
      </c>
      <c r="G12" s="10" t="s">
        <v>239</v>
      </c>
      <c r="H12" s="7" t="s">
        <v>10</v>
      </c>
      <c r="I12" s="11" t="s">
        <v>240</v>
      </c>
      <c r="J12" s="7" t="s">
        <v>21</v>
      </c>
      <c r="K12" s="4" t="s">
        <v>229</v>
      </c>
      <c r="L12" s="8" t="s">
        <v>489</v>
      </c>
    </row>
    <row r="13" spans="1:12" ht="27.9" x14ac:dyDescent="0.3">
      <c r="A13" s="6">
        <f t="shared" si="0"/>
        <v>12</v>
      </c>
      <c r="B13" s="8" t="s">
        <v>215</v>
      </c>
      <c r="C13" s="8" t="s">
        <v>446</v>
      </c>
      <c r="D13" s="3" t="s">
        <v>175</v>
      </c>
      <c r="E13" s="6">
        <v>2020</v>
      </c>
      <c r="F13" s="3" t="s">
        <v>59</v>
      </c>
      <c r="G13" s="10" t="s">
        <v>216</v>
      </c>
      <c r="H13" s="6" t="s">
        <v>10</v>
      </c>
      <c r="I13" s="8" t="s">
        <v>31</v>
      </c>
      <c r="J13" s="6" t="s">
        <v>21</v>
      </c>
      <c r="K13" s="3" t="s">
        <v>178</v>
      </c>
      <c r="L13" s="3" t="s">
        <v>112</v>
      </c>
    </row>
    <row r="14" spans="1:12" ht="27.9" x14ac:dyDescent="0.3">
      <c r="A14" s="6">
        <f t="shared" si="0"/>
        <v>13</v>
      </c>
      <c r="B14" s="11" t="s">
        <v>100</v>
      </c>
      <c r="C14" s="11" t="s">
        <v>101</v>
      </c>
      <c r="D14" s="3" t="s">
        <v>175</v>
      </c>
      <c r="E14" s="7">
        <v>2016</v>
      </c>
      <c r="F14" s="4" t="s">
        <v>59</v>
      </c>
      <c r="G14" s="9" t="s">
        <v>102</v>
      </c>
      <c r="H14" s="7" t="s">
        <v>10</v>
      </c>
      <c r="I14" s="11" t="s">
        <v>103</v>
      </c>
      <c r="J14" s="7" t="s">
        <v>21</v>
      </c>
      <c r="K14" s="4" t="s">
        <v>178</v>
      </c>
      <c r="L14" s="3" t="s">
        <v>149</v>
      </c>
    </row>
    <row r="15" spans="1:12" ht="27.6" x14ac:dyDescent="0.3">
      <c r="A15" s="6">
        <f t="shared" si="0"/>
        <v>14</v>
      </c>
      <c r="B15" s="11" t="s">
        <v>104</v>
      </c>
      <c r="C15" s="11" t="s">
        <v>476</v>
      </c>
      <c r="D15" s="3" t="s">
        <v>175</v>
      </c>
      <c r="E15" s="7">
        <v>2010</v>
      </c>
      <c r="F15" s="4" t="s">
        <v>59</v>
      </c>
      <c r="G15" s="16" t="s">
        <v>105</v>
      </c>
      <c r="H15" s="7" t="s">
        <v>10</v>
      </c>
      <c r="I15" s="11" t="s">
        <v>106</v>
      </c>
      <c r="J15" s="7" t="s">
        <v>21</v>
      </c>
      <c r="K15" s="8" t="s">
        <v>453</v>
      </c>
      <c r="L15" s="3" t="s">
        <v>112</v>
      </c>
    </row>
    <row r="16" spans="1:12" ht="27.6" x14ac:dyDescent="0.3">
      <c r="A16" s="6">
        <f t="shared" si="0"/>
        <v>15</v>
      </c>
      <c r="B16" s="11" t="s">
        <v>296</v>
      </c>
      <c r="C16" s="11" t="s">
        <v>297</v>
      </c>
      <c r="D16" s="3" t="s">
        <v>175</v>
      </c>
      <c r="E16" s="7">
        <v>2022</v>
      </c>
      <c r="F16" s="4" t="s">
        <v>59</v>
      </c>
      <c r="G16" s="15" t="s">
        <v>298</v>
      </c>
      <c r="H16" s="7" t="s">
        <v>10</v>
      </c>
      <c r="I16" s="11" t="s">
        <v>116</v>
      </c>
      <c r="J16" s="7" t="s">
        <v>21</v>
      </c>
      <c r="K16" s="4" t="s">
        <v>500</v>
      </c>
      <c r="L16" s="3" t="s">
        <v>13</v>
      </c>
    </row>
    <row r="17" spans="1:12" ht="27.9" x14ac:dyDescent="0.3">
      <c r="A17" s="6">
        <f t="shared" si="0"/>
        <v>16</v>
      </c>
      <c r="B17" s="12" t="s">
        <v>22</v>
      </c>
      <c r="C17" s="11" t="s">
        <v>23</v>
      </c>
      <c r="D17" s="3" t="s">
        <v>175</v>
      </c>
      <c r="E17" s="7">
        <v>2019</v>
      </c>
      <c r="F17" s="9" t="s">
        <v>24</v>
      </c>
      <c r="G17" s="9" t="s">
        <v>25</v>
      </c>
      <c r="H17" s="7" t="s">
        <v>10</v>
      </c>
      <c r="I17" s="11" t="s">
        <v>26</v>
      </c>
      <c r="J17" s="7" t="s">
        <v>21</v>
      </c>
      <c r="K17" s="9" t="s">
        <v>178</v>
      </c>
      <c r="L17" s="3" t="s">
        <v>149</v>
      </c>
    </row>
    <row r="18" spans="1:12" ht="27.6" x14ac:dyDescent="0.3">
      <c r="A18" s="6">
        <f t="shared" si="0"/>
        <v>17</v>
      </c>
      <c r="B18" s="8" t="s">
        <v>421</v>
      </c>
      <c r="C18" s="8" t="s">
        <v>349</v>
      </c>
      <c r="D18" s="3" t="s">
        <v>175</v>
      </c>
      <c r="E18" s="6">
        <v>2016</v>
      </c>
      <c r="F18" s="3" t="s">
        <v>131</v>
      </c>
      <c r="G18" s="17" t="s">
        <v>350</v>
      </c>
      <c r="H18" s="6" t="s">
        <v>191</v>
      </c>
      <c r="I18" s="8" t="s">
        <v>351</v>
      </c>
      <c r="J18" s="6" t="s">
        <v>21</v>
      </c>
      <c r="K18" s="3" t="s">
        <v>178</v>
      </c>
      <c r="L18" s="3" t="s">
        <v>13</v>
      </c>
    </row>
    <row r="19" spans="1:12" ht="27.6" x14ac:dyDescent="0.3">
      <c r="A19" s="6">
        <f t="shared" si="0"/>
        <v>18</v>
      </c>
      <c r="B19" s="8" t="s">
        <v>426</v>
      </c>
      <c r="C19" s="8" t="s">
        <v>367</v>
      </c>
      <c r="D19" s="3" t="s">
        <v>175</v>
      </c>
      <c r="E19" s="6">
        <v>2018</v>
      </c>
      <c r="F19" s="3" t="s">
        <v>131</v>
      </c>
      <c r="G19" s="15" t="s">
        <v>368</v>
      </c>
      <c r="H19" s="6" t="s">
        <v>10</v>
      </c>
      <c r="I19" s="8" t="s">
        <v>369</v>
      </c>
      <c r="J19" s="6" t="s">
        <v>21</v>
      </c>
      <c r="K19" s="3" t="s">
        <v>178</v>
      </c>
      <c r="L19" s="3" t="s">
        <v>112</v>
      </c>
    </row>
    <row r="20" spans="1:12" ht="41.4" x14ac:dyDescent="0.3">
      <c r="A20" s="6">
        <f t="shared" si="0"/>
        <v>19</v>
      </c>
      <c r="B20" s="8" t="s">
        <v>434</v>
      </c>
      <c r="C20" s="8" t="s">
        <v>376</v>
      </c>
      <c r="D20" s="3" t="s">
        <v>175</v>
      </c>
      <c r="E20" s="6">
        <v>2016</v>
      </c>
      <c r="F20" s="3" t="s">
        <v>131</v>
      </c>
      <c r="G20" s="15" t="s">
        <v>377</v>
      </c>
      <c r="H20" s="6" t="s">
        <v>191</v>
      </c>
      <c r="I20" s="8" t="s">
        <v>378</v>
      </c>
      <c r="J20" s="6" t="s">
        <v>21</v>
      </c>
      <c r="K20" s="8" t="s">
        <v>428</v>
      </c>
      <c r="L20" s="3" t="s">
        <v>13</v>
      </c>
    </row>
    <row r="21" spans="1:12" ht="27.6" x14ac:dyDescent="0.3">
      <c r="A21" s="6">
        <f t="shared" si="0"/>
        <v>20</v>
      </c>
      <c r="B21" s="8" t="s">
        <v>121</v>
      </c>
      <c r="C21" s="8" t="s">
        <v>122</v>
      </c>
      <c r="D21" s="3" t="s">
        <v>175</v>
      </c>
      <c r="E21" s="6">
        <v>2021</v>
      </c>
      <c r="F21" s="3" t="s">
        <v>123</v>
      </c>
      <c r="G21" s="5" t="s">
        <v>124</v>
      </c>
      <c r="H21" s="7" t="s">
        <v>10</v>
      </c>
      <c r="I21" s="8" t="s">
        <v>125</v>
      </c>
      <c r="J21" s="6" t="s">
        <v>21</v>
      </c>
      <c r="K21" s="3" t="s">
        <v>178</v>
      </c>
      <c r="L21" s="8" t="s">
        <v>466</v>
      </c>
    </row>
    <row r="22" spans="1:12" ht="27.6" x14ac:dyDescent="0.3">
      <c r="A22" s="6">
        <f t="shared" si="0"/>
        <v>21</v>
      </c>
      <c r="B22" s="12" t="s">
        <v>182</v>
      </c>
      <c r="C22" s="11" t="s">
        <v>183</v>
      </c>
      <c r="D22" s="3" t="s">
        <v>175</v>
      </c>
      <c r="E22" s="7">
        <v>2021</v>
      </c>
      <c r="F22" s="4" t="s">
        <v>184</v>
      </c>
      <c r="G22" s="10" t="s">
        <v>185</v>
      </c>
      <c r="H22" s="7" t="s">
        <v>10</v>
      </c>
      <c r="I22" s="11" t="s">
        <v>186</v>
      </c>
      <c r="J22" s="7" t="s">
        <v>21</v>
      </c>
      <c r="K22" s="4" t="s">
        <v>500</v>
      </c>
      <c r="L22" s="8" t="s">
        <v>466</v>
      </c>
    </row>
    <row r="23" spans="1:12" ht="27.6" x14ac:dyDescent="0.3">
      <c r="A23" s="6">
        <f t="shared" si="0"/>
        <v>22</v>
      </c>
      <c r="B23" s="8" t="s">
        <v>250</v>
      </c>
      <c r="C23" s="8" t="s">
        <v>251</v>
      </c>
      <c r="D23" s="3" t="s">
        <v>175</v>
      </c>
      <c r="E23" s="6">
        <v>2016</v>
      </c>
      <c r="F23" s="3" t="s">
        <v>252</v>
      </c>
      <c r="G23" s="18" t="s">
        <v>253</v>
      </c>
      <c r="H23" s="6" t="s">
        <v>10</v>
      </c>
      <c r="I23" s="8" t="s">
        <v>164</v>
      </c>
      <c r="J23" s="6" t="s">
        <v>21</v>
      </c>
      <c r="K23" s="8" t="s">
        <v>453</v>
      </c>
      <c r="L23" s="3" t="s">
        <v>13</v>
      </c>
    </row>
    <row r="24" spans="1:12" ht="55.2" x14ac:dyDescent="0.3">
      <c r="A24" s="6">
        <f t="shared" si="0"/>
        <v>23</v>
      </c>
      <c r="B24" s="8" t="s">
        <v>420</v>
      </c>
      <c r="C24" s="8" t="s">
        <v>468</v>
      </c>
      <c r="D24" s="3" t="s">
        <v>175</v>
      </c>
      <c r="E24" s="6">
        <v>2014</v>
      </c>
      <c r="F24" s="3" t="s">
        <v>162</v>
      </c>
      <c r="G24" s="15" t="s">
        <v>344</v>
      </c>
      <c r="H24" s="6" t="s">
        <v>10</v>
      </c>
      <c r="I24" s="8" t="s">
        <v>99</v>
      </c>
      <c r="J24" s="6" t="s">
        <v>21</v>
      </c>
      <c r="K24" s="8" t="s">
        <v>502</v>
      </c>
      <c r="L24" s="3" t="s">
        <v>13</v>
      </c>
    </row>
    <row r="25" spans="1:12" ht="27.6" x14ac:dyDescent="0.3">
      <c r="A25" s="6">
        <f t="shared" si="0"/>
        <v>24</v>
      </c>
      <c r="B25" s="8" t="s">
        <v>160</v>
      </c>
      <c r="C25" s="8" t="s">
        <v>161</v>
      </c>
      <c r="D25" s="3" t="s">
        <v>175</v>
      </c>
      <c r="E25" s="6">
        <v>2019</v>
      </c>
      <c r="F25" s="3" t="s">
        <v>162</v>
      </c>
      <c r="G25" s="5" t="s">
        <v>163</v>
      </c>
      <c r="H25" s="7" t="s">
        <v>10</v>
      </c>
      <c r="I25" s="8" t="s">
        <v>164</v>
      </c>
      <c r="J25" s="6" t="s">
        <v>21</v>
      </c>
      <c r="K25" s="8" t="s">
        <v>453</v>
      </c>
      <c r="L25" s="8" t="s">
        <v>466</v>
      </c>
    </row>
    <row r="26" spans="1:12" ht="27.6" x14ac:dyDescent="0.3">
      <c r="A26" s="6">
        <f t="shared" si="0"/>
        <v>25</v>
      </c>
      <c r="B26" s="8" t="s">
        <v>206</v>
      </c>
      <c r="C26" s="8" t="s">
        <v>445</v>
      </c>
      <c r="D26" s="3" t="s">
        <v>175</v>
      </c>
      <c r="E26" s="6">
        <v>2015</v>
      </c>
      <c r="F26" s="3" t="s">
        <v>32</v>
      </c>
      <c r="G26" s="18" t="s">
        <v>207</v>
      </c>
      <c r="H26" s="6" t="s">
        <v>10</v>
      </c>
      <c r="I26" s="8" t="s">
        <v>208</v>
      </c>
      <c r="J26" s="6" t="s">
        <v>21</v>
      </c>
      <c r="K26" s="3" t="s">
        <v>500</v>
      </c>
      <c r="L26" s="3" t="s">
        <v>13</v>
      </c>
    </row>
    <row r="27" spans="1:12" ht="27.6" x14ac:dyDescent="0.3">
      <c r="A27" s="6">
        <f t="shared" si="0"/>
        <v>26</v>
      </c>
      <c r="B27" s="8" t="s">
        <v>254</v>
      </c>
      <c r="C27" s="8" t="s">
        <v>255</v>
      </c>
      <c r="D27" s="3" t="s">
        <v>175</v>
      </c>
      <c r="E27" s="6">
        <v>2014</v>
      </c>
      <c r="F27" s="3" t="s">
        <v>32</v>
      </c>
      <c r="G27" s="18" t="s">
        <v>256</v>
      </c>
      <c r="H27" s="6" t="s">
        <v>10</v>
      </c>
      <c r="I27" s="8" t="s">
        <v>249</v>
      </c>
      <c r="J27" s="6" t="s">
        <v>21</v>
      </c>
      <c r="K27" s="3" t="s">
        <v>178</v>
      </c>
      <c r="L27" s="3" t="s">
        <v>257</v>
      </c>
    </row>
    <row r="28" spans="1:12" ht="55.2" x14ac:dyDescent="0.3">
      <c r="A28" s="6">
        <f t="shared" si="0"/>
        <v>27</v>
      </c>
      <c r="B28" s="8" t="s">
        <v>345</v>
      </c>
      <c r="C28" s="8" t="s">
        <v>346</v>
      </c>
      <c r="D28" s="3" t="s">
        <v>175</v>
      </c>
      <c r="E28" s="6">
        <v>2015</v>
      </c>
      <c r="F28" s="3" t="s">
        <v>32</v>
      </c>
      <c r="G28" s="15" t="s">
        <v>347</v>
      </c>
      <c r="H28" s="6" t="s">
        <v>10</v>
      </c>
      <c r="I28" s="8" t="s">
        <v>348</v>
      </c>
      <c r="J28" s="6" t="s">
        <v>21</v>
      </c>
      <c r="K28" s="8" t="s">
        <v>503</v>
      </c>
      <c r="L28" s="3" t="s">
        <v>13</v>
      </c>
    </row>
    <row r="29" spans="1:12" ht="27.6" x14ac:dyDescent="0.3">
      <c r="A29" s="6">
        <f t="shared" si="0"/>
        <v>28</v>
      </c>
      <c r="B29" s="11" t="s">
        <v>355</v>
      </c>
      <c r="C29" s="11" t="s">
        <v>356</v>
      </c>
      <c r="D29" s="3" t="s">
        <v>175</v>
      </c>
      <c r="E29" s="7">
        <v>2016</v>
      </c>
      <c r="F29" s="4" t="s">
        <v>32</v>
      </c>
      <c r="G29" s="19" t="s">
        <v>357</v>
      </c>
      <c r="H29" s="7" t="s">
        <v>10</v>
      </c>
      <c r="I29" s="11" t="s">
        <v>423</v>
      </c>
      <c r="J29" s="7" t="s">
        <v>21</v>
      </c>
      <c r="K29" s="4" t="s">
        <v>424</v>
      </c>
      <c r="L29" s="3" t="s">
        <v>13</v>
      </c>
    </row>
    <row r="30" spans="1:12" ht="41.4" x14ac:dyDescent="0.3">
      <c r="A30" s="6">
        <f t="shared" si="0"/>
        <v>29</v>
      </c>
      <c r="B30" s="8" t="s">
        <v>117</v>
      </c>
      <c r="C30" s="8" t="s">
        <v>118</v>
      </c>
      <c r="D30" s="3" t="s">
        <v>175</v>
      </c>
      <c r="E30" s="6">
        <v>2017</v>
      </c>
      <c r="F30" s="3" t="s">
        <v>32</v>
      </c>
      <c r="G30" s="5" t="s">
        <v>119</v>
      </c>
      <c r="H30" s="7" t="s">
        <v>10</v>
      </c>
      <c r="I30" s="8" t="s">
        <v>120</v>
      </c>
      <c r="J30" s="6" t="s">
        <v>21</v>
      </c>
      <c r="K30" s="3" t="s">
        <v>178</v>
      </c>
      <c r="L30" s="8" t="s">
        <v>466</v>
      </c>
    </row>
    <row r="31" spans="1:12" ht="27.6" x14ac:dyDescent="0.3">
      <c r="A31" s="6">
        <f t="shared" si="0"/>
        <v>30</v>
      </c>
      <c r="B31" s="12" t="s">
        <v>27</v>
      </c>
      <c r="C31" s="11" t="s">
        <v>28</v>
      </c>
      <c r="D31" s="3" t="s">
        <v>175</v>
      </c>
      <c r="E31" s="7">
        <v>2013</v>
      </c>
      <c r="F31" s="9" t="s">
        <v>29</v>
      </c>
      <c r="G31" s="16" t="s">
        <v>30</v>
      </c>
      <c r="H31" s="7" t="s">
        <v>10</v>
      </c>
      <c r="I31" s="11" t="s">
        <v>31</v>
      </c>
      <c r="J31" s="7" t="s">
        <v>21</v>
      </c>
      <c r="K31" s="9" t="s">
        <v>498</v>
      </c>
      <c r="L31" s="3" t="s">
        <v>112</v>
      </c>
    </row>
    <row r="32" spans="1:12" ht="41.4" x14ac:dyDescent="0.3">
      <c r="A32" s="6">
        <f t="shared" si="0"/>
        <v>31</v>
      </c>
      <c r="B32" s="8" t="s">
        <v>173</v>
      </c>
      <c r="C32" s="8" t="s">
        <v>174</v>
      </c>
      <c r="D32" s="3" t="s">
        <v>175</v>
      </c>
      <c r="E32" s="6">
        <v>2017</v>
      </c>
      <c r="F32" s="3" t="s">
        <v>515</v>
      </c>
      <c r="G32" s="18" t="s">
        <v>176</v>
      </c>
      <c r="H32" s="6" t="s">
        <v>10</v>
      </c>
      <c r="I32" s="8" t="s">
        <v>177</v>
      </c>
      <c r="J32" s="6" t="s">
        <v>21</v>
      </c>
      <c r="K32" s="3" t="s">
        <v>178</v>
      </c>
      <c r="L32" s="3" t="s">
        <v>112</v>
      </c>
    </row>
    <row r="33" spans="1:12" ht="27.6" x14ac:dyDescent="0.3">
      <c r="A33" s="6">
        <f t="shared" si="0"/>
        <v>32</v>
      </c>
      <c r="B33" s="11" t="s">
        <v>317</v>
      </c>
      <c r="C33" s="8" t="s">
        <v>458</v>
      </c>
      <c r="D33" s="3" t="s">
        <v>175</v>
      </c>
      <c r="E33" s="6">
        <v>2018</v>
      </c>
      <c r="F33" s="3" t="s">
        <v>318</v>
      </c>
      <c r="G33" s="10" t="s">
        <v>319</v>
      </c>
      <c r="H33" s="6" t="s">
        <v>10</v>
      </c>
      <c r="I33" s="8" t="s">
        <v>320</v>
      </c>
      <c r="J33" s="6" t="s">
        <v>21</v>
      </c>
      <c r="K33" s="8" t="s">
        <v>453</v>
      </c>
      <c r="L33" s="3" t="s">
        <v>112</v>
      </c>
    </row>
    <row r="34" spans="1:12" ht="27.6" x14ac:dyDescent="0.3">
      <c r="A34" s="6">
        <f t="shared" si="0"/>
        <v>33</v>
      </c>
      <c r="B34" s="8" t="s">
        <v>427</v>
      </c>
      <c r="C34" s="8" t="s">
        <v>370</v>
      </c>
      <c r="D34" s="3" t="s">
        <v>175</v>
      </c>
      <c r="E34" s="6">
        <v>2018</v>
      </c>
      <c r="F34" s="3" t="s">
        <v>139</v>
      </c>
      <c r="G34" s="15" t="s">
        <v>371</v>
      </c>
      <c r="H34" s="6" t="s">
        <v>10</v>
      </c>
      <c r="I34" s="8" t="s">
        <v>372</v>
      </c>
      <c r="J34" s="6" t="s">
        <v>21</v>
      </c>
      <c r="K34" s="3" t="s">
        <v>428</v>
      </c>
      <c r="L34" s="3" t="s">
        <v>112</v>
      </c>
    </row>
    <row r="35" spans="1:12" ht="55.2" x14ac:dyDescent="0.3">
      <c r="A35" s="6">
        <f t="shared" si="0"/>
        <v>34</v>
      </c>
      <c r="B35" s="8" t="s">
        <v>429</v>
      </c>
      <c r="C35" s="8" t="s">
        <v>430</v>
      </c>
      <c r="D35" s="3" t="s">
        <v>175</v>
      </c>
      <c r="E35" s="6">
        <v>2019</v>
      </c>
      <c r="F35" s="3" t="s">
        <v>363</v>
      </c>
      <c r="G35" s="15" t="s">
        <v>373</v>
      </c>
      <c r="H35" s="6" t="s">
        <v>10</v>
      </c>
      <c r="I35" s="8" t="s">
        <v>374</v>
      </c>
      <c r="J35" s="6" t="s">
        <v>21</v>
      </c>
      <c r="K35" s="8" t="s">
        <v>504</v>
      </c>
      <c r="L35" s="3" t="s">
        <v>112</v>
      </c>
    </row>
    <row r="36" spans="1:12" ht="41.4" x14ac:dyDescent="0.3">
      <c r="A36" s="6">
        <f t="shared" si="0"/>
        <v>35</v>
      </c>
      <c r="B36" s="8" t="s">
        <v>422</v>
      </c>
      <c r="C36" s="8" t="s">
        <v>352</v>
      </c>
      <c r="D36" s="3" t="s">
        <v>175</v>
      </c>
      <c r="E36" s="6">
        <v>2021</v>
      </c>
      <c r="F36" s="3" t="s">
        <v>353</v>
      </c>
      <c r="G36" s="15" t="s">
        <v>354</v>
      </c>
      <c r="H36" s="6" t="s">
        <v>10</v>
      </c>
      <c r="I36" s="8" t="s">
        <v>205</v>
      </c>
      <c r="J36" s="6" t="s">
        <v>21</v>
      </c>
      <c r="K36" s="3" t="s">
        <v>302</v>
      </c>
      <c r="L36" s="3" t="s">
        <v>149</v>
      </c>
    </row>
    <row r="37" spans="1:12" ht="27.6" x14ac:dyDescent="0.3">
      <c r="A37" s="6">
        <f t="shared" si="0"/>
        <v>36</v>
      </c>
      <c r="B37" s="13" t="s">
        <v>107</v>
      </c>
      <c r="C37" s="11" t="s">
        <v>108</v>
      </c>
      <c r="D37" s="3" t="s">
        <v>175</v>
      </c>
      <c r="E37" s="7">
        <v>2015</v>
      </c>
      <c r="F37" s="4" t="s">
        <v>109</v>
      </c>
      <c r="G37" s="9" t="s">
        <v>110</v>
      </c>
      <c r="H37" s="7" t="s">
        <v>10</v>
      </c>
      <c r="I37" s="11" t="s">
        <v>111</v>
      </c>
      <c r="J37" s="7" t="s">
        <v>21</v>
      </c>
      <c r="K37" s="4" t="s">
        <v>178</v>
      </c>
      <c r="L37" s="3" t="s">
        <v>112</v>
      </c>
    </row>
    <row r="38" spans="1:12" ht="41.4" x14ac:dyDescent="0.3">
      <c r="A38" s="6">
        <f t="shared" si="0"/>
        <v>37</v>
      </c>
      <c r="B38" s="11" t="s">
        <v>358</v>
      </c>
      <c r="C38" s="11" t="s">
        <v>359</v>
      </c>
      <c r="D38" s="3" t="s">
        <v>175</v>
      </c>
      <c r="E38" s="7">
        <v>2016</v>
      </c>
      <c r="F38" s="4" t="s">
        <v>97</v>
      </c>
      <c r="G38" s="19" t="s">
        <v>360</v>
      </c>
      <c r="H38" s="7" t="s">
        <v>10</v>
      </c>
      <c r="I38" s="11" t="s">
        <v>43</v>
      </c>
      <c r="J38" s="7" t="s">
        <v>21</v>
      </c>
      <c r="K38" s="11" t="s">
        <v>428</v>
      </c>
      <c r="L38" s="3" t="s">
        <v>13</v>
      </c>
    </row>
    <row r="39" spans="1:12" ht="27.6" x14ac:dyDescent="0.3">
      <c r="A39" s="6">
        <f t="shared" si="0"/>
        <v>38</v>
      </c>
      <c r="B39" s="12" t="s">
        <v>95</v>
      </c>
      <c r="C39" s="11" t="s">
        <v>96</v>
      </c>
      <c r="D39" s="3" t="s">
        <v>175</v>
      </c>
      <c r="E39" s="7">
        <v>2016</v>
      </c>
      <c r="F39" s="9" t="s">
        <v>97</v>
      </c>
      <c r="G39" s="10" t="s">
        <v>98</v>
      </c>
      <c r="H39" s="7" t="s">
        <v>10</v>
      </c>
      <c r="I39" s="11" t="s">
        <v>94</v>
      </c>
      <c r="J39" s="7" t="s">
        <v>21</v>
      </c>
      <c r="K39" s="12" t="s">
        <v>506</v>
      </c>
      <c r="L39" s="8" t="s">
        <v>466</v>
      </c>
    </row>
    <row r="40" spans="1:12" ht="41.4" x14ac:dyDescent="0.3">
      <c r="A40" s="6">
        <f t="shared" si="0"/>
        <v>39</v>
      </c>
      <c r="B40" s="12" t="s">
        <v>15</v>
      </c>
      <c r="C40" s="11" t="s">
        <v>16</v>
      </c>
      <c r="D40" s="3" t="s">
        <v>175</v>
      </c>
      <c r="E40" s="7">
        <v>2021</v>
      </c>
      <c r="F40" s="9" t="s">
        <v>18</v>
      </c>
      <c r="G40" s="9" t="s">
        <v>19</v>
      </c>
      <c r="H40" s="7" t="s">
        <v>10</v>
      </c>
      <c r="I40" s="11" t="s">
        <v>20</v>
      </c>
      <c r="J40" s="7" t="s">
        <v>21</v>
      </c>
      <c r="K40" s="12" t="s">
        <v>428</v>
      </c>
      <c r="L40" s="3" t="s">
        <v>149</v>
      </c>
    </row>
    <row r="41" spans="1:12" ht="41.4" x14ac:dyDescent="0.3">
      <c r="A41" s="6">
        <f t="shared" si="0"/>
        <v>40</v>
      </c>
      <c r="B41" s="8" t="s">
        <v>150</v>
      </c>
      <c r="C41" s="8" t="s">
        <v>151</v>
      </c>
      <c r="D41" s="3" t="s">
        <v>175</v>
      </c>
      <c r="E41" s="6">
        <v>2019</v>
      </c>
      <c r="F41" s="3" t="s">
        <v>152</v>
      </c>
      <c r="G41" s="5" t="s">
        <v>153</v>
      </c>
      <c r="H41" s="7" t="s">
        <v>10</v>
      </c>
      <c r="I41" s="8" t="s">
        <v>154</v>
      </c>
      <c r="J41" s="6" t="s">
        <v>21</v>
      </c>
      <c r="K41" s="3" t="s">
        <v>178</v>
      </c>
      <c r="L41" s="8" t="s">
        <v>489</v>
      </c>
    </row>
    <row r="42" spans="1:12" ht="27.6" x14ac:dyDescent="0.3">
      <c r="A42" s="6">
        <f t="shared" si="0"/>
        <v>41</v>
      </c>
      <c r="B42" s="11" t="s">
        <v>412</v>
      </c>
      <c r="C42" s="11" t="s">
        <v>311</v>
      </c>
      <c r="D42" s="3" t="s">
        <v>175</v>
      </c>
      <c r="E42" s="7">
        <v>2018</v>
      </c>
      <c r="F42" s="4" t="s">
        <v>139</v>
      </c>
      <c r="G42" s="10" t="s">
        <v>312</v>
      </c>
      <c r="H42" s="7" t="s">
        <v>10</v>
      </c>
      <c r="I42" s="11" t="s">
        <v>313</v>
      </c>
      <c r="J42" s="7" t="s">
        <v>21</v>
      </c>
      <c r="K42" s="3" t="s">
        <v>178</v>
      </c>
      <c r="L42" s="3" t="s">
        <v>112</v>
      </c>
    </row>
    <row r="43" spans="1:12" ht="27.6" x14ac:dyDescent="0.3">
      <c r="A43" s="6">
        <f t="shared" si="0"/>
        <v>42</v>
      </c>
      <c r="B43" s="8" t="s">
        <v>262</v>
      </c>
      <c r="C43" s="8" t="s">
        <v>263</v>
      </c>
      <c r="D43" s="3" t="s">
        <v>224</v>
      </c>
      <c r="E43" s="6">
        <v>2018</v>
      </c>
      <c r="F43" s="3" t="s">
        <v>404</v>
      </c>
      <c r="G43" s="17" t="s">
        <v>264</v>
      </c>
      <c r="H43" s="6" t="s">
        <v>10</v>
      </c>
      <c r="I43" s="8" t="s">
        <v>120</v>
      </c>
      <c r="J43" s="6" t="s">
        <v>21</v>
      </c>
      <c r="K43" s="3" t="s">
        <v>178</v>
      </c>
      <c r="L43" s="3" t="s">
        <v>13</v>
      </c>
    </row>
    <row r="44" spans="1:12" ht="55.2" x14ac:dyDescent="0.3">
      <c r="A44" s="6">
        <f t="shared" si="0"/>
        <v>43</v>
      </c>
      <c r="B44" s="8" t="s">
        <v>337</v>
      </c>
      <c r="C44" s="8" t="s">
        <v>338</v>
      </c>
      <c r="D44" s="3" t="s">
        <v>224</v>
      </c>
      <c r="E44" s="6">
        <v>2019</v>
      </c>
      <c r="F44" s="3" t="s">
        <v>404</v>
      </c>
      <c r="G44" s="18" t="s">
        <v>339</v>
      </c>
      <c r="H44" s="6" t="s">
        <v>10</v>
      </c>
      <c r="I44" s="8" t="s">
        <v>340</v>
      </c>
      <c r="J44" s="6" t="s">
        <v>21</v>
      </c>
      <c r="K44" s="3" t="s">
        <v>302</v>
      </c>
      <c r="L44" s="3" t="s">
        <v>149</v>
      </c>
    </row>
    <row r="45" spans="1:12" ht="55.2" x14ac:dyDescent="0.3">
      <c r="A45" s="6">
        <f t="shared" si="0"/>
        <v>44</v>
      </c>
      <c r="B45" s="8" t="s">
        <v>441</v>
      </c>
      <c r="C45" s="8" t="s">
        <v>168</v>
      </c>
      <c r="D45" s="3" t="s">
        <v>126</v>
      </c>
      <c r="E45" s="6">
        <v>2003</v>
      </c>
      <c r="F45" s="3" t="s">
        <v>404</v>
      </c>
      <c r="G45" s="16" t="s">
        <v>169</v>
      </c>
      <c r="H45" s="7" t="s">
        <v>72</v>
      </c>
      <c r="I45" s="8" t="s">
        <v>170</v>
      </c>
      <c r="J45" s="6" t="s">
        <v>21</v>
      </c>
      <c r="K45" s="12" t="s">
        <v>511</v>
      </c>
      <c r="L45" s="8" t="s">
        <v>466</v>
      </c>
    </row>
    <row r="46" spans="1:12" ht="55.2" x14ac:dyDescent="0.3">
      <c r="A46" s="6">
        <f t="shared" si="0"/>
        <v>45</v>
      </c>
      <c r="B46" s="8" t="s">
        <v>403</v>
      </c>
      <c r="C46" s="8" t="s">
        <v>406</v>
      </c>
      <c r="D46" s="3" t="s">
        <v>126</v>
      </c>
      <c r="E46" s="6">
        <v>2022</v>
      </c>
      <c r="F46" s="3" t="s">
        <v>404</v>
      </c>
      <c r="G46" s="10" t="s">
        <v>407</v>
      </c>
      <c r="H46" s="6" t="s">
        <v>191</v>
      </c>
      <c r="I46" s="8" t="s">
        <v>261</v>
      </c>
      <c r="J46" s="6" t="s">
        <v>21</v>
      </c>
      <c r="K46" s="3" t="s">
        <v>178</v>
      </c>
      <c r="L46" s="8" t="s">
        <v>494</v>
      </c>
    </row>
    <row r="47" spans="1:12" ht="55.2" x14ac:dyDescent="0.3">
      <c r="A47" s="6">
        <f t="shared" si="0"/>
        <v>46</v>
      </c>
      <c r="B47" s="8" t="s">
        <v>328</v>
      </c>
      <c r="C47" s="8" t="s">
        <v>461</v>
      </c>
      <c r="D47" s="3" t="s">
        <v>126</v>
      </c>
      <c r="E47" s="6">
        <v>2020</v>
      </c>
      <c r="F47" s="3" t="s">
        <v>404</v>
      </c>
      <c r="G47" s="15" t="s">
        <v>462</v>
      </c>
      <c r="H47" s="6" t="s">
        <v>10</v>
      </c>
      <c r="I47" s="8" t="s">
        <v>463</v>
      </c>
      <c r="J47" s="6" t="s">
        <v>21</v>
      </c>
      <c r="K47" s="8" t="s">
        <v>497</v>
      </c>
      <c r="L47" s="3" t="s">
        <v>13</v>
      </c>
    </row>
    <row r="48" spans="1:12" ht="41.4" x14ac:dyDescent="0.3">
      <c r="A48" s="6">
        <f t="shared" si="0"/>
        <v>47</v>
      </c>
      <c r="B48" s="8" t="s">
        <v>431</v>
      </c>
      <c r="C48" s="8" t="s">
        <v>432</v>
      </c>
      <c r="D48" s="3" t="s">
        <v>126</v>
      </c>
      <c r="E48" s="6">
        <v>2023</v>
      </c>
      <c r="F48" s="3" t="s">
        <v>404</v>
      </c>
      <c r="G48" s="15" t="s">
        <v>375</v>
      </c>
      <c r="H48" s="6" t="s">
        <v>191</v>
      </c>
      <c r="I48" s="8" t="s">
        <v>433</v>
      </c>
      <c r="J48" s="6" t="s">
        <v>21</v>
      </c>
      <c r="K48" s="8" t="s">
        <v>428</v>
      </c>
      <c r="L48" s="3" t="s">
        <v>112</v>
      </c>
    </row>
    <row r="49" spans="1:12" ht="69" x14ac:dyDescent="0.3">
      <c r="A49" s="6">
        <f t="shared" si="0"/>
        <v>48</v>
      </c>
      <c r="B49" s="8" t="s">
        <v>379</v>
      </c>
      <c r="C49" s="8" t="s">
        <v>380</v>
      </c>
      <c r="D49" s="3" t="s">
        <v>126</v>
      </c>
      <c r="E49" s="6">
        <v>2017</v>
      </c>
      <c r="F49" s="3" t="s">
        <v>404</v>
      </c>
      <c r="G49" s="1" t="s">
        <v>381</v>
      </c>
      <c r="H49" s="6" t="s">
        <v>10</v>
      </c>
      <c r="I49" s="8" t="s">
        <v>520</v>
      </c>
      <c r="J49" s="6" t="s">
        <v>21</v>
      </c>
      <c r="K49" s="3" t="s">
        <v>424</v>
      </c>
      <c r="L49" s="3" t="s">
        <v>13</v>
      </c>
    </row>
    <row r="50" spans="1:12" ht="55.2" x14ac:dyDescent="0.3">
      <c r="A50" s="6">
        <f t="shared" si="0"/>
        <v>49</v>
      </c>
      <c r="B50" s="8" t="s">
        <v>165</v>
      </c>
      <c r="C50" s="8" t="s">
        <v>166</v>
      </c>
      <c r="D50" s="3" t="s">
        <v>126</v>
      </c>
      <c r="E50" s="6">
        <v>2008</v>
      </c>
      <c r="F50" s="3" t="s">
        <v>404</v>
      </c>
      <c r="G50" s="16" t="s">
        <v>496</v>
      </c>
      <c r="H50" s="7" t="s">
        <v>10</v>
      </c>
      <c r="I50" s="8" t="s">
        <v>167</v>
      </c>
      <c r="J50" s="6" t="s">
        <v>21</v>
      </c>
      <c r="K50" s="8" t="s">
        <v>511</v>
      </c>
      <c r="L50" s="8" t="s">
        <v>494</v>
      </c>
    </row>
    <row r="51" spans="1:12" ht="69" x14ac:dyDescent="0.3">
      <c r="A51" s="6">
        <f t="shared" si="0"/>
        <v>50</v>
      </c>
      <c r="B51" s="8" t="s">
        <v>439</v>
      </c>
      <c r="C51" s="8" t="s">
        <v>440</v>
      </c>
      <c r="D51" s="3" t="s">
        <v>126</v>
      </c>
      <c r="E51" s="6">
        <v>2016</v>
      </c>
      <c r="F51" s="3" t="s">
        <v>404</v>
      </c>
      <c r="G51" s="5" t="s">
        <v>127</v>
      </c>
      <c r="H51" s="7" t="s">
        <v>72</v>
      </c>
      <c r="I51" s="8" t="s">
        <v>128</v>
      </c>
      <c r="J51" s="6" t="s">
        <v>21</v>
      </c>
      <c r="K51" s="8" t="s">
        <v>453</v>
      </c>
      <c r="L51" s="8" t="s">
        <v>490</v>
      </c>
    </row>
    <row r="52" spans="1:12" ht="55.2" x14ac:dyDescent="0.3">
      <c r="A52" s="6">
        <f t="shared" si="0"/>
        <v>51</v>
      </c>
      <c r="B52" s="8" t="s">
        <v>484</v>
      </c>
      <c r="C52" s="8" t="s">
        <v>394</v>
      </c>
      <c r="D52" s="3" t="s">
        <v>126</v>
      </c>
      <c r="E52" s="6">
        <v>2018</v>
      </c>
      <c r="F52" s="3" t="s">
        <v>404</v>
      </c>
      <c r="G52" s="5" t="s">
        <v>485</v>
      </c>
      <c r="H52" s="6" t="s">
        <v>10</v>
      </c>
      <c r="I52" s="8" t="s">
        <v>395</v>
      </c>
      <c r="J52" s="6" t="s">
        <v>21</v>
      </c>
      <c r="K52" s="8" t="s">
        <v>497</v>
      </c>
      <c r="L52" s="3" t="s">
        <v>13</v>
      </c>
    </row>
    <row r="53" spans="1:12" ht="27.6" x14ac:dyDescent="0.3">
      <c r="A53" s="6">
        <f t="shared" si="0"/>
        <v>52</v>
      </c>
      <c r="B53" s="11" t="s">
        <v>411</v>
      </c>
      <c r="C53" s="11" t="s">
        <v>294</v>
      </c>
      <c r="D53" s="4" t="s">
        <v>126</v>
      </c>
      <c r="E53" s="7">
        <v>2021</v>
      </c>
      <c r="F53" s="4" t="s">
        <v>404</v>
      </c>
      <c r="G53" s="10" t="s">
        <v>295</v>
      </c>
      <c r="H53" s="7" t="s">
        <v>10</v>
      </c>
      <c r="I53" s="11" t="s">
        <v>86</v>
      </c>
      <c r="J53" s="7" t="s">
        <v>21</v>
      </c>
      <c r="K53" s="3" t="s">
        <v>178</v>
      </c>
      <c r="L53" s="3" t="s">
        <v>112</v>
      </c>
    </row>
    <row r="54" spans="1:12" ht="55.2" x14ac:dyDescent="0.3">
      <c r="A54" s="6">
        <f t="shared" si="0"/>
        <v>53</v>
      </c>
      <c r="B54" s="8" t="s">
        <v>141</v>
      </c>
      <c r="C54" s="8" t="s">
        <v>142</v>
      </c>
      <c r="D54" s="3" t="s">
        <v>126</v>
      </c>
      <c r="E54" s="6">
        <v>2009</v>
      </c>
      <c r="F54" s="3" t="s">
        <v>404</v>
      </c>
      <c r="G54" s="16" t="s">
        <v>143</v>
      </c>
      <c r="H54" s="7" t="s">
        <v>10</v>
      </c>
      <c r="I54" s="8" t="s">
        <v>404</v>
      </c>
      <c r="J54" s="6" t="s">
        <v>21</v>
      </c>
      <c r="K54" s="8" t="s">
        <v>512</v>
      </c>
      <c r="L54" s="8" t="s">
        <v>466</v>
      </c>
    </row>
    <row r="55" spans="1:12" ht="27.6" x14ac:dyDescent="0.3">
      <c r="A55" s="6">
        <f t="shared" si="0"/>
        <v>54</v>
      </c>
      <c r="B55" s="11" t="s">
        <v>385</v>
      </c>
      <c r="C55" s="11" t="s">
        <v>386</v>
      </c>
      <c r="D55" s="4" t="s">
        <v>126</v>
      </c>
      <c r="E55" s="7">
        <v>2023</v>
      </c>
      <c r="F55" s="4" t="s">
        <v>404</v>
      </c>
      <c r="G55" s="10" t="s">
        <v>387</v>
      </c>
      <c r="H55" s="6" t="s">
        <v>10</v>
      </c>
      <c r="I55" s="11" t="s">
        <v>125</v>
      </c>
      <c r="J55" s="7" t="s">
        <v>21</v>
      </c>
      <c r="K55" s="11" t="s">
        <v>302</v>
      </c>
      <c r="L55" s="3" t="s">
        <v>13</v>
      </c>
    </row>
    <row r="56" spans="1:12" ht="27.6" x14ac:dyDescent="0.3">
      <c r="A56" s="6">
        <f t="shared" si="0"/>
        <v>55</v>
      </c>
      <c r="B56" s="11" t="s">
        <v>267</v>
      </c>
      <c r="C56" s="11" t="s">
        <v>268</v>
      </c>
      <c r="D56" s="3" t="s">
        <v>126</v>
      </c>
      <c r="E56" s="7">
        <v>2010</v>
      </c>
      <c r="F56" s="3" t="s">
        <v>404</v>
      </c>
      <c r="G56" s="10" t="s">
        <v>269</v>
      </c>
      <c r="H56" s="7" t="s">
        <v>10</v>
      </c>
      <c r="I56" s="11" t="s">
        <v>270</v>
      </c>
      <c r="J56" s="7" t="s">
        <v>21</v>
      </c>
      <c r="K56" s="8" t="s">
        <v>453</v>
      </c>
      <c r="L56" s="3" t="s">
        <v>112</v>
      </c>
    </row>
    <row r="57" spans="1:12" ht="41.4" x14ac:dyDescent="0.3">
      <c r="A57" s="6">
        <f t="shared" si="0"/>
        <v>56</v>
      </c>
      <c r="B57" s="11" t="s">
        <v>409</v>
      </c>
      <c r="C57" s="11" t="s">
        <v>271</v>
      </c>
      <c r="D57" s="3" t="s">
        <v>126</v>
      </c>
      <c r="E57" s="7">
        <v>2011</v>
      </c>
      <c r="F57" s="3" t="s">
        <v>404</v>
      </c>
      <c r="G57" s="15" t="s">
        <v>272</v>
      </c>
      <c r="H57" s="7" t="s">
        <v>10</v>
      </c>
      <c r="I57" s="11" t="s">
        <v>273</v>
      </c>
      <c r="J57" s="7" t="s">
        <v>21</v>
      </c>
      <c r="K57" s="8" t="s">
        <v>499</v>
      </c>
      <c r="L57" s="3" t="s">
        <v>13</v>
      </c>
    </row>
    <row r="58" spans="1:12" ht="27.6" x14ac:dyDescent="0.3">
      <c r="A58" s="6">
        <f t="shared" si="0"/>
        <v>57</v>
      </c>
      <c r="B58" s="11" t="s">
        <v>225</v>
      </c>
      <c r="C58" s="11" t="s">
        <v>447</v>
      </c>
      <c r="D58" s="4" t="s">
        <v>175</v>
      </c>
      <c r="E58" s="7">
        <v>2017</v>
      </c>
      <c r="F58" s="4" t="s">
        <v>32</v>
      </c>
      <c r="G58" s="10" t="s">
        <v>226</v>
      </c>
      <c r="H58" s="7" t="s">
        <v>10</v>
      </c>
      <c r="I58" s="11" t="s">
        <v>397</v>
      </c>
      <c r="J58" s="7" t="s">
        <v>21</v>
      </c>
      <c r="K58" s="4" t="s">
        <v>178</v>
      </c>
      <c r="L58" s="8" t="s">
        <v>486</v>
      </c>
    </row>
    <row r="59" spans="1:12" ht="27.6" x14ac:dyDescent="0.3">
      <c r="A59" s="6">
        <f t="shared" si="0"/>
        <v>58</v>
      </c>
      <c r="B59" s="12" t="s">
        <v>69</v>
      </c>
      <c r="C59" s="8" t="s">
        <v>516</v>
      </c>
      <c r="D59" s="4" t="s">
        <v>70</v>
      </c>
      <c r="E59" s="7">
        <v>2013</v>
      </c>
      <c r="F59" s="3" t="s">
        <v>404</v>
      </c>
      <c r="G59" s="9" t="s">
        <v>71</v>
      </c>
      <c r="H59" s="7" t="s">
        <v>72</v>
      </c>
      <c r="I59" s="11" t="s">
        <v>73</v>
      </c>
      <c r="J59" s="7" t="s">
        <v>48</v>
      </c>
      <c r="K59" s="8" t="s">
        <v>453</v>
      </c>
      <c r="L59" s="9" t="s">
        <v>13</v>
      </c>
    </row>
    <row r="60" spans="1:12" ht="41.4" x14ac:dyDescent="0.3">
      <c r="A60" s="6">
        <f t="shared" si="0"/>
        <v>59</v>
      </c>
      <c r="B60" s="11" t="s">
        <v>400</v>
      </c>
      <c r="C60" s="11" t="s">
        <v>221</v>
      </c>
      <c r="D60" s="3" t="s">
        <v>175</v>
      </c>
      <c r="E60" s="7">
        <v>2016</v>
      </c>
      <c r="F60" s="4" t="s">
        <v>513</v>
      </c>
      <c r="G60" s="10" t="s">
        <v>222</v>
      </c>
      <c r="H60" s="7" t="s">
        <v>10</v>
      </c>
      <c r="I60" s="11" t="s">
        <v>223</v>
      </c>
      <c r="J60" s="7" t="s">
        <v>48</v>
      </c>
      <c r="K60" s="3" t="s">
        <v>178</v>
      </c>
      <c r="L60" s="8" t="s">
        <v>488</v>
      </c>
    </row>
    <row r="61" spans="1:12" ht="69" x14ac:dyDescent="0.3">
      <c r="A61" s="6">
        <f t="shared" si="0"/>
        <v>60</v>
      </c>
      <c r="B61" s="8" t="s">
        <v>419</v>
      </c>
      <c r="C61" s="8" t="s">
        <v>464</v>
      </c>
      <c r="D61" s="3" t="s">
        <v>175</v>
      </c>
      <c r="E61" s="6">
        <v>2022</v>
      </c>
      <c r="F61" s="3" t="s">
        <v>24</v>
      </c>
      <c r="G61" s="18" t="s">
        <v>329</v>
      </c>
      <c r="H61" s="6" t="s">
        <v>10</v>
      </c>
      <c r="I61" s="8" t="s">
        <v>330</v>
      </c>
      <c r="J61" s="6" t="s">
        <v>48</v>
      </c>
      <c r="K61" s="3" t="s">
        <v>178</v>
      </c>
      <c r="L61" s="3" t="s">
        <v>13</v>
      </c>
    </row>
    <row r="62" spans="1:12" ht="27.6" x14ac:dyDescent="0.3">
      <c r="A62" s="6">
        <f t="shared" si="0"/>
        <v>61</v>
      </c>
      <c r="B62" s="8" t="s">
        <v>410</v>
      </c>
      <c r="C62" s="8" t="s">
        <v>274</v>
      </c>
      <c r="D62" s="3" t="s">
        <v>175</v>
      </c>
      <c r="E62" s="6">
        <v>2017</v>
      </c>
      <c r="F62" s="3" t="s">
        <v>275</v>
      </c>
      <c r="G62" s="15" t="s">
        <v>276</v>
      </c>
      <c r="H62" s="6" t="s">
        <v>10</v>
      </c>
      <c r="I62" s="8" t="s">
        <v>270</v>
      </c>
      <c r="J62" s="6" t="s">
        <v>48</v>
      </c>
      <c r="K62" s="3" t="s">
        <v>178</v>
      </c>
      <c r="L62" s="3" t="s">
        <v>13</v>
      </c>
    </row>
    <row r="63" spans="1:12" ht="27.6" x14ac:dyDescent="0.3">
      <c r="A63" s="6">
        <f t="shared" si="0"/>
        <v>62</v>
      </c>
      <c r="B63" s="8" t="s">
        <v>331</v>
      </c>
      <c r="C63" s="8" t="s">
        <v>465</v>
      </c>
      <c r="D63" s="3" t="s">
        <v>175</v>
      </c>
      <c r="E63" s="6">
        <v>2015</v>
      </c>
      <c r="F63" s="3" t="s">
        <v>32</v>
      </c>
      <c r="G63" s="15" t="s">
        <v>332</v>
      </c>
      <c r="H63" s="6" t="s">
        <v>10</v>
      </c>
      <c r="I63" s="8" t="s">
        <v>11</v>
      </c>
      <c r="J63" s="6" t="s">
        <v>48</v>
      </c>
      <c r="K63" s="3" t="s">
        <v>178</v>
      </c>
      <c r="L63" s="3" t="s">
        <v>13</v>
      </c>
    </row>
    <row r="64" spans="1:12" ht="41.4" x14ac:dyDescent="0.3">
      <c r="A64" s="6">
        <f t="shared" si="0"/>
        <v>63</v>
      </c>
      <c r="B64" s="8" t="s">
        <v>209</v>
      </c>
      <c r="C64" s="8" t="s">
        <v>210</v>
      </c>
      <c r="D64" s="3" t="s">
        <v>175</v>
      </c>
      <c r="E64" s="6">
        <v>2018</v>
      </c>
      <c r="F64" s="3" t="s">
        <v>139</v>
      </c>
      <c r="G64" s="10" t="s">
        <v>211</v>
      </c>
      <c r="H64" s="6" t="s">
        <v>10</v>
      </c>
      <c r="I64" s="8" t="s">
        <v>205</v>
      </c>
      <c r="J64" s="6" t="s">
        <v>48</v>
      </c>
      <c r="K64" s="3" t="s">
        <v>178</v>
      </c>
      <c r="L64" s="3" t="s">
        <v>112</v>
      </c>
    </row>
    <row r="65" spans="1:12" ht="41.4" x14ac:dyDescent="0.3">
      <c r="A65" s="6">
        <f t="shared" si="0"/>
        <v>64</v>
      </c>
      <c r="B65" s="11" t="s">
        <v>286</v>
      </c>
      <c r="C65" s="11" t="s">
        <v>287</v>
      </c>
      <c r="D65" s="3" t="s">
        <v>175</v>
      </c>
      <c r="E65" s="7">
        <v>2020</v>
      </c>
      <c r="F65" s="4" t="s">
        <v>288</v>
      </c>
      <c r="G65" s="17" t="s">
        <v>289</v>
      </c>
      <c r="H65" s="7" t="s">
        <v>10</v>
      </c>
      <c r="I65" s="11" t="s">
        <v>290</v>
      </c>
      <c r="J65" s="7" t="s">
        <v>48</v>
      </c>
      <c r="K65" s="3" t="s">
        <v>178</v>
      </c>
      <c r="L65" s="8" t="s">
        <v>489</v>
      </c>
    </row>
    <row r="66" spans="1:12" ht="41.4" x14ac:dyDescent="0.3">
      <c r="A66" s="6">
        <f t="shared" si="0"/>
        <v>65</v>
      </c>
      <c r="B66" s="11" t="s">
        <v>277</v>
      </c>
      <c r="C66" s="11" t="s">
        <v>278</v>
      </c>
      <c r="D66" s="3" t="s">
        <v>175</v>
      </c>
      <c r="E66" s="7">
        <v>2022</v>
      </c>
      <c r="F66" s="4" t="s">
        <v>279</v>
      </c>
      <c r="G66" s="15" t="s">
        <v>280</v>
      </c>
      <c r="H66" s="6" t="s">
        <v>191</v>
      </c>
      <c r="I66" s="11" t="s">
        <v>281</v>
      </c>
      <c r="J66" s="7" t="s">
        <v>48</v>
      </c>
      <c r="K66" s="3" t="s">
        <v>178</v>
      </c>
      <c r="L66" s="3" t="s">
        <v>13</v>
      </c>
    </row>
    <row r="67" spans="1:12" ht="27.6" x14ac:dyDescent="0.3">
      <c r="A67" s="6">
        <f t="shared" si="0"/>
        <v>66</v>
      </c>
      <c r="B67" s="11" t="s">
        <v>282</v>
      </c>
      <c r="C67" s="11" t="s">
        <v>283</v>
      </c>
      <c r="D67" s="3" t="s">
        <v>175</v>
      </c>
      <c r="E67" s="7">
        <v>2018</v>
      </c>
      <c r="F67" s="4" t="s">
        <v>517</v>
      </c>
      <c r="G67" s="15" t="s">
        <v>284</v>
      </c>
      <c r="H67" s="7" t="s">
        <v>10</v>
      </c>
      <c r="I67" s="11" t="s">
        <v>285</v>
      </c>
      <c r="J67" s="7" t="s">
        <v>48</v>
      </c>
      <c r="K67" s="8" t="s">
        <v>499</v>
      </c>
      <c r="L67" s="3" t="s">
        <v>112</v>
      </c>
    </row>
    <row r="68" spans="1:12" ht="41.4" x14ac:dyDescent="0.3">
      <c r="A68" s="6">
        <f t="shared" ref="A68:A112" si="1">A67+1</f>
        <v>67</v>
      </c>
      <c r="B68" s="12" t="s">
        <v>83</v>
      </c>
      <c r="C68" s="11" t="s">
        <v>474</v>
      </c>
      <c r="D68" s="3" t="s">
        <v>175</v>
      </c>
      <c r="E68" s="7">
        <v>2023</v>
      </c>
      <c r="F68" s="9" t="s">
        <v>84</v>
      </c>
      <c r="G68" s="10" t="s">
        <v>85</v>
      </c>
      <c r="H68" s="7" t="s">
        <v>10</v>
      </c>
      <c r="I68" s="11" t="s">
        <v>86</v>
      </c>
      <c r="J68" s="7" t="s">
        <v>48</v>
      </c>
      <c r="K68" s="9" t="s">
        <v>178</v>
      </c>
      <c r="L68" s="9" t="s">
        <v>87</v>
      </c>
    </row>
    <row r="69" spans="1:12" ht="41.4" x14ac:dyDescent="0.3">
      <c r="A69" s="6">
        <f t="shared" si="1"/>
        <v>68</v>
      </c>
      <c r="B69" s="12" t="s">
        <v>54</v>
      </c>
      <c r="C69" s="11" t="s">
        <v>55</v>
      </c>
      <c r="D69" s="3" t="s">
        <v>175</v>
      </c>
      <c r="E69" s="7">
        <v>2022</v>
      </c>
      <c r="F69" s="9" t="s">
        <v>32</v>
      </c>
      <c r="G69" s="10" t="s">
        <v>56</v>
      </c>
      <c r="H69" s="7" t="s">
        <v>10</v>
      </c>
      <c r="I69" s="11" t="s">
        <v>57</v>
      </c>
      <c r="J69" s="7" t="s">
        <v>48</v>
      </c>
      <c r="K69" s="12" t="s">
        <v>508</v>
      </c>
      <c r="L69" s="8" t="s">
        <v>466</v>
      </c>
    </row>
    <row r="70" spans="1:12" ht="41.4" x14ac:dyDescent="0.3">
      <c r="A70" s="6">
        <f t="shared" si="1"/>
        <v>69</v>
      </c>
      <c r="B70" s="12" t="s">
        <v>49</v>
      </c>
      <c r="C70" s="11" t="s">
        <v>50</v>
      </c>
      <c r="D70" s="3" t="s">
        <v>175</v>
      </c>
      <c r="E70" s="7">
        <v>2016</v>
      </c>
      <c r="F70" s="4" t="s">
        <v>231</v>
      </c>
      <c r="G70" s="9" t="s">
        <v>51</v>
      </c>
      <c r="H70" s="7" t="s">
        <v>10</v>
      </c>
      <c r="I70" s="11" t="s">
        <v>52</v>
      </c>
      <c r="J70" s="7" t="s">
        <v>48</v>
      </c>
      <c r="K70" s="9" t="s">
        <v>501</v>
      </c>
      <c r="L70" s="9" t="s">
        <v>53</v>
      </c>
    </row>
    <row r="71" spans="1:12" ht="41.4" x14ac:dyDescent="0.3">
      <c r="A71" s="6">
        <f t="shared" si="1"/>
        <v>70</v>
      </c>
      <c r="B71" s="12" t="s">
        <v>78</v>
      </c>
      <c r="C71" s="11" t="s">
        <v>79</v>
      </c>
      <c r="D71" s="3" t="s">
        <v>175</v>
      </c>
      <c r="E71" s="7">
        <v>2013</v>
      </c>
      <c r="F71" s="9" t="s">
        <v>80</v>
      </c>
      <c r="G71" s="9" t="s">
        <v>81</v>
      </c>
      <c r="H71" s="7" t="s">
        <v>10</v>
      </c>
      <c r="I71" s="11" t="s">
        <v>82</v>
      </c>
      <c r="J71" s="7" t="s">
        <v>48</v>
      </c>
      <c r="K71" s="9" t="s">
        <v>178</v>
      </c>
      <c r="L71" s="9" t="s">
        <v>13</v>
      </c>
    </row>
    <row r="72" spans="1:12" ht="27.6" x14ac:dyDescent="0.3">
      <c r="A72" s="6">
        <f t="shared" si="1"/>
        <v>71</v>
      </c>
      <c r="B72" s="12" t="s">
        <v>74</v>
      </c>
      <c r="C72" s="11" t="s">
        <v>473</v>
      </c>
      <c r="D72" s="3" t="s">
        <v>175</v>
      </c>
      <c r="E72" s="7">
        <v>2019</v>
      </c>
      <c r="F72" s="9" t="s">
        <v>75</v>
      </c>
      <c r="G72" s="10" t="s">
        <v>76</v>
      </c>
      <c r="H72" s="7" t="s">
        <v>10</v>
      </c>
      <c r="I72" s="11" t="s">
        <v>77</v>
      </c>
      <c r="J72" s="7" t="s">
        <v>48</v>
      </c>
      <c r="K72" s="9" t="s">
        <v>178</v>
      </c>
      <c r="L72" s="9" t="s">
        <v>13</v>
      </c>
    </row>
    <row r="73" spans="1:12" ht="27.6" x14ac:dyDescent="0.3">
      <c r="A73" s="6">
        <f t="shared" si="1"/>
        <v>72</v>
      </c>
      <c r="B73" s="12" t="s">
        <v>44</v>
      </c>
      <c r="C73" s="11" t="s">
        <v>417</v>
      </c>
      <c r="D73" s="3" t="s">
        <v>175</v>
      </c>
      <c r="E73" s="7">
        <v>2022</v>
      </c>
      <c r="F73" s="9" t="s">
        <v>45</v>
      </c>
      <c r="G73" s="9" t="s">
        <v>46</v>
      </c>
      <c r="H73" s="7" t="s">
        <v>10</v>
      </c>
      <c r="I73" s="11" t="s">
        <v>47</v>
      </c>
      <c r="J73" s="7" t="s">
        <v>48</v>
      </c>
      <c r="K73" s="12" t="s">
        <v>505</v>
      </c>
      <c r="L73" s="9" t="s">
        <v>13</v>
      </c>
    </row>
    <row r="74" spans="1:12" ht="27.6" x14ac:dyDescent="0.3">
      <c r="A74" s="6">
        <f t="shared" si="1"/>
        <v>73</v>
      </c>
      <c r="B74" s="11" t="s">
        <v>382</v>
      </c>
      <c r="C74" s="11" t="s">
        <v>383</v>
      </c>
      <c r="D74" s="4" t="s">
        <v>126</v>
      </c>
      <c r="E74" s="7">
        <v>2016</v>
      </c>
      <c r="F74" s="4" t="s">
        <v>404</v>
      </c>
      <c r="G74" s="10" t="s">
        <v>384</v>
      </c>
      <c r="H74" s="6" t="s">
        <v>191</v>
      </c>
      <c r="I74" s="11" t="s">
        <v>404</v>
      </c>
      <c r="J74" s="7" t="s">
        <v>48</v>
      </c>
      <c r="K74" s="4" t="s">
        <v>178</v>
      </c>
      <c r="L74" s="3" t="s">
        <v>13</v>
      </c>
    </row>
    <row r="75" spans="1:12" ht="41.4" x14ac:dyDescent="0.3">
      <c r="A75" s="6">
        <f t="shared" si="1"/>
        <v>74</v>
      </c>
      <c r="B75" s="11" t="s">
        <v>217</v>
      </c>
      <c r="C75" s="11" t="s">
        <v>218</v>
      </c>
      <c r="D75" s="4" t="s">
        <v>126</v>
      </c>
      <c r="E75" s="7">
        <v>2010</v>
      </c>
      <c r="F75" s="4" t="s">
        <v>404</v>
      </c>
      <c r="G75" s="15" t="s">
        <v>219</v>
      </c>
      <c r="H75" s="7" t="s">
        <v>191</v>
      </c>
      <c r="I75" s="11" t="s">
        <v>220</v>
      </c>
      <c r="J75" s="7" t="s">
        <v>48</v>
      </c>
      <c r="K75" s="8" t="s">
        <v>453</v>
      </c>
      <c r="L75" s="8" t="s">
        <v>487</v>
      </c>
    </row>
    <row r="76" spans="1:12" ht="27.6" x14ac:dyDescent="0.3">
      <c r="A76" s="6">
        <f t="shared" si="1"/>
        <v>75</v>
      </c>
      <c r="B76" s="8" t="s">
        <v>405</v>
      </c>
      <c r="C76" s="8" t="s">
        <v>258</v>
      </c>
      <c r="D76" s="3" t="s">
        <v>126</v>
      </c>
      <c r="E76" s="6">
        <v>2014</v>
      </c>
      <c r="F76" s="3" t="s">
        <v>404</v>
      </c>
      <c r="G76" s="10" t="s">
        <v>259</v>
      </c>
      <c r="H76" s="6" t="s">
        <v>10</v>
      </c>
      <c r="I76" s="8" t="s">
        <v>260</v>
      </c>
      <c r="J76" s="6" t="s">
        <v>48</v>
      </c>
      <c r="K76" s="3" t="s">
        <v>178</v>
      </c>
      <c r="L76" s="3" t="s">
        <v>13</v>
      </c>
    </row>
    <row r="77" spans="1:12" ht="27.6" x14ac:dyDescent="0.3">
      <c r="A77" s="6">
        <f t="shared" si="1"/>
        <v>76</v>
      </c>
      <c r="B77" s="8" t="s">
        <v>341</v>
      </c>
      <c r="C77" s="8" t="s">
        <v>467</v>
      </c>
      <c r="D77" s="3" t="s">
        <v>126</v>
      </c>
      <c r="E77" s="6">
        <v>2023</v>
      </c>
      <c r="F77" s="3" t="s">
        <v>404</v>
      </c>
      <c r="G77" s="18" t="s">
        <v>342</v>
      </c>
      <c r="H77" s="6" t="s">
        <v>10</v>
      </c>
      <c r="I77" s="8" t="s">
        <v>343</v>
      </c>
      <c r="J77" s="6" t="s">
        <v>48</v>
      </c>
      <c r="K77" s="3" t="s">
        <v>229</v>
      </c>
      <c r="L77" s="8" t="s">
        <v>466</v>
      </c>
    </row>
    <row r="78" spans="1:12" ht="41.4" x14ac:dyDescent="0.3">
      <c r="A78" s="6">
        <f t="shared" si="1"/>
        <v>77</v>
      </c>
      <c r="B78" s="11" t="s">
        <v>291</v>
      </c>
      <c r="C78" s="11" t="s">
        <v>258</v>
      </c>
      <c r="D78" s="4" t="s">
        <v>126</v>
      </c>
      <c r="E78" s="7">
        <v>2014</v>
      </c>
      <c r="F78" s="4" t="s">
        <v>404</v>
      </c>
      <c r="G78" s="15" t="s">
        <v>292</v>
      </c>
      <c r="H78" s="7" t="s">
        <v>10</v>
      </c>
      <c r="I78" s="11" t="s">
        <v>293</v>
      </c>
      <c r="J78" s="7" t="s">
        <v>48</v>
      </c>
      <c r="K78" s="3" t="s">
        <v>178</v>
      </c>
      <c r="L78" s="8" t="s">
        <v>489</v>
      </c>
    </row>
    <row r="79" spans="1:12" ht="27.6" x14ac:dyDescent="0.3">
      <c r="A79" s="6">
        <f t="shared" si="1"/>
        <v>78</v>
      </c>
      <c r="B79" s="12" t="s">
        <v>91</v>
      </c>
      <c r="C79" s="11" t="s">
        <v>475</v>
      </c>
      <c r="D79" s="4" t="s">
        <v>92</v>
      </c>
      <c r="E79" s="7">
        <v>2021</v>
      </c>
      <c r="F79" s="9" t="s">
        <v>404</v>
      </c>
      <c r="G79" s="10" t="s">
        <v>93</v>
      </c>
      <c r="H79" s="7" t="s">
        <v>10</v>
      </c>
      <c r="I79" s="11" t="s">
        <v>94</v>
      </c>
      <c r="J79" s="7" t="s">
        <v>48</v>
      </c>
      <c r="K79" s="9" t="s">
        <v>507</v>
      </c>
      <c r="L79" s="12" t="s">
        <v>488</v>
      </c>
    </row>
    <row r="80" spans="1:12" ht="41.4" x14ac:dyDescent="0.3">
      <c r="A80" s="6">
        <f t="shared" si="1"/>
        <v>79</v>
      </c>
      <c r="B80" s="12" t="s">
        <v>58</v>
      </c>
      <c r="C80" s="11" t="s">
        <v>470</v>
      </c>
      <c r="D80" s="3" t="s">
        <v>175</v>
      </c>
      <c r="E80" s="7">
        <v>2022</v>
      </c>
      <c r="F80" s="9" t="s">
        <v>59</v>
      </c>
      <c r="G80" s="10" t="s">
        <v>60</v>
      </c>
      <c r="H80" s="7" t="s">
        <v>10</v>
      </c>
      <c r="I80" s="11" t="s">
        <v>61</v>
      </c>
      <c r="J80" s="6" t="s">
        <v>519</v>
      </c>
      <c r="K80" s="12" t="s">
        <v>453</v>
      </c>
      <c r="L80" s="3" t="s">
        <v>149</v>
      </c>
    </row>
    <row r="81" spans="1:12" ht="41.4" x14ac:dyDescent="0.3">
      <c r="A81" s="6">
        <f t="shared" si="1"/>
        <v>80</v>
      </c>
      <c r="B81" s="11" t="s">
        <v>187</v>
      </c>
      <c r="C81" s="11" t="s">
        <v>188</v>
      </c>
      <c r="D81" s="3" t="s">
        <v>175</v>
      </c>
      <c r="E81" s="7">
        <v>2022</v>
      </c>
      <c r="F81" s="4" t="s">
        <v>189</v>
      </c>
      <c r="G81" s="18" t="s">
        <v>190</v>
      </c>
      <c r="H81" s="7" t="s">
        <v>191</v>
      </c>
      <c r="I81" s="11" t="s">
        <v>192</v>
      </c>
      <c r="J81" s="6" t="s">
        <v>519</v>
      </c>
      <c r="K81" s="3" t="s">
        <v>178</v>
      </c>
      <c r="L81" s="8" t="s">
        <v>466</v>
      </c>
    </row>
    <row r="82" spans="1:12" ht="27.6" x14ac:dyDescent="0.3">
      <c r="A82" s="6">
        <f t="shared" si="1"/>
        <v>81</v>
      </c>
      <c r="B82" s="11" t="s">
        <v>230</v>
      </c>
      <c r="C82" s="11" t="s">
        <v>449</v>
      </c>
      <c r="D82" s="3" t="s">
        <v>175</v>
      </c>
      <c r="E82" s="7">
        <v>2011</v>
      </c>
      <c r="F82" s="4" t="s">
        <v>231</v>
      </c>
      <c r="G82" s="18" t="s">
        <v>232</v>
      </c>
      <c r="H82" s="7" t="s">
        <v>10</v>
      </c>
      <c r="I82" s="11" t="s">
        <v>233</v>
      </c>
      <c r="J82" s="6" t="s">
        <v>519</v>
      </c>
      <c r="K82" s="3" t="s">
        <v>498</v>
      </c>
      <c r="L82" s="3" t="s">
        <v>112</v>
      </c>
    </row>
    <row r="83" spans="1:12" ht="55.2" x14ac:dyDescent="0.3">
      <c r="A83" s="6">
        <f t="shared" si="1"/>
        <v>82</v>
      </c>
      <c r="B83" s="11" t="s">
        <v>196</v>
      </c>
      <c r="C83" s="11" t="s">
        <v>197</v>
      </c>
      <c r="D83" s="3" t="s">
        <v>175</v>
      </c>
      <c r="E83" s="7">
        <v>2022</v>
      </c>
      <c r="F83" s="3" t="s">
        <v>515</v>
      </c>
      <c r="G83" s="15" t="s">
        <v>198</v>
      </c>
      <c r="H83" s="7" t="s">
        <v>10</v>
      </c>
      <c r="I83" s="11" t="s">
        <v>199</v>
      </c>
      <c r="J83" s="6" t="s">
        <v>519</v>
      </c>
      <c r="K83" s="3" t="s">
        <v>178</v>
      </c>
      <c r="L83" s="3" t="s">
        <v>112</v>
      </c>
    </row>
    <row r="84" spans="1:12" ht="41.4" x14ac:dyDescent="0.3">
      <c r="A84" s="6">
        <f t="shared" si="1"/>
        <v>83</v>
      </c>
      <c r="B84" s="11" t="s">
        <v>200</v>
      </c>
      <c r="C84" s="11" t="s">
        <v>443</v>
      </c>
      <c r="D84" s="3" t="s">
        <v>175</v>
      </c>
      <c r="E84" s="7">
        <v>2021</v>
      </c>
      <c r="F84" s="3" t="s">
        <v>515</v>
      </c>
      <c r="G84" s="10" t="s">
        <v>201</v>
      </c>
      <c r="H84" s="7" t="s">
        <v>10</v>
      </c>
      <c r="I84" s="11" t="s">
        <v>202</v>
      </c>
      <c r="J84" s="6" t="s">
        <v>519</v>
      </c>
      <c r="K84" s="3" t="s">
        <v>178</v>
      </c>
      <c r="L84" s="3" t="s">
        <v>112</v>
      </c>
    </row>
    <row r="85" spans="1:12" ht="27.6" x14ac:dyDescent="0.3">
      <c r="A85" s="6">
        <f t="shared" si="1"/>
        <v>84</v>
      </c>
      <c r="B85" s="8" t="s">
        <v>156</v>
      </c>
      <c r="C85" s="8" t="s">
        <v>480</v>
      </c>
      <c r="D85" s="3" t="s">
        <v>224</v>
      </c>
      <c r="E85" s="6">
        <v>2014</v>
      </c>
      <c r="F85" s="3" t="s">
        <v>404</v>
      </c>
      <c r="G85" s="16" t="s">
        <v>481</v>
      </c>
      <c r="H85" s="7" t="s">
        <v>10</v>
      </c>
      <c r="I85" s="8" t="s">
        <v>157</v>
      </c>
      <c r="J85" s="6" t="s">
        <v>519</v>
      </c>
      <c r="K85" s="8" t="s">
        <v>453</v>
      </c>
      <c r="L85" s="3" t="s">
        <v>112</v>
      </c>
    </row>
    <row r="86" spans="1:12" ht="41.4" x14ac:dyDescent="0.3">
      <c r="A86" s="6">
        <f t="shared" si="1"/>
        <v>85</v>
      </c>
      <c r="B86" s="8" t="s">
        <v>306</v>
      </c>
      <c r="C86" s="8" t="s">
        <v>452</v>
      </c>
      <c r="D86" s="3" t="s">
        <v>224</v>
      </c>
      <c r="E86" s="6">
        <v>2022</v>
      </c>
      <c r="F86" s="3" t="s">
        <v>404</v>
      </c>
      <c r="G86" s="10" t="s">
        <v>307</v>
      </c>
      <c r="H86" s="6" t="s">
        <v>10</v>
      </c>
      <c r="I86" s="8" t="s">
        <v>308</v>
      </c>
      <c r="J86" s="6" t="s">
        <v>519</v>
      </c>
      <c r="K86" s="3" t="s">
        <v>453</v>
      </c>
      <c r="L86" s="3" t="s">
        <v>13</v>
      </c>
    </row>
    <row r="87" spans="1:12" ht="27.6" x14ac:dyDescent="0.3">
      <c r="A87" s="6">
        <f t="shared" si="1"/>
        <v>86</v>
      </c>
      <c r="B87" s="8" t="s">
        <v>158</v>
      </c>
      <c r="C87" s="8" t="s">
        <v>482</v>
      </c>
      <c r="D87" s="3" t="s">
        <v>126</v>
      </c>
      <c r="E87" s="6">
        <v>2021</v>
      </c>
      <c r="F87" s="3" t="s">
        <v>404</v>
      </c>
      <c r="G87" s="5" t="s">
        <v>483</v>
      </c>
      <c r="H87" s="7" t="s">
        <v>10</v>
      </c>
      <c r="I87" s="8" t="s">
        <v>159</v>
      </c>
      <c r="J87" s="6" t="s">
        <v>519</v>
      </c>
      <c r="K87" s="8" t="s">
        <v>302</v>
      </c>
      <c r="L87" s="3" t="s">
        <v>149</v>
      </c>
    </row>
    <row r="88" spans="1:12" ht="27.6" x14ac:dyDescent="0.3">
      <c r="A88" s="6">
        <f t="shared" si="1"/>
        <v>87</v>
      </c>
      <c r="B88" s="8" t="s">
        <v>129</v>
      </c>
      <c r="C88" s="8" t="s">
        <v>130</v>
      </c>
      <c r="D88" s="3" t="s">
        <v>175</v>
      </c>
      <c r="E88" s="6">
        <v>2016</v>
      </c>
      <c r="F88" s="3" t="s">
        <v>131</v>
      </c>
      <c r="G88" s="5" t="s">
        <v>132</v>
      </c>
      <c r="H88" s="7" t="s">
        <v>10</v>
      </c>
      <c r="I88" s="8" t="s">
        <v>133</v>
      </c>
      <c r="J88" s="6" t="s">
        <v>519</v>
      </c>
      <c r="K88" s="3" t="s">
        <v>424</v>
      </c>
      <c r="L88" s="8" t="s">
        <v>493</v>
      </c>
    </row>
    <row r="89" spans="1:12" ht="82.8" x14ac:dyDescent="0.3">
      <c r="A89" s="6">
        <f t="shared" si="1"/>
        <v>88</v>
      </c>
      <c r="B89" s="14" t="s">
        <v>66</v>
      </c>
      <c r="C89" s="8" t="s">
        <v>472</v>
      </c>
      <c r="D89" s="3" t="s">
        <v>126</v>
      </c>
      <c r="E89" s="6">
        <v>2020</v>
      </c>
      <c r="F89" s="5" t="s">
        <v>404</v>
      </c>
      <c r="G89" s="5" t="s">
        <v>67</v>
      </c>
      <c r="H89" s="7" t="s">
        <v>10</v>
      </c>
      <c r="I89" s="8" t="s">
        <v>68</v>
      </c>
      <c r="J89" s="6" t="s">
        <v>519</v>
      </c>
      <c r="K89" s="5" t="s">
        <v>178</v>
      </c>
      <c r="L89" s="3" t="s">
        <v>149</v>
      </c>
    </row>
    <row r="90" spans="1:12" ht="27.6" x14ac:dyDescent="0.3">
      <c r="A90" s="6">
        <f t="shared" si="1"/>
        <v>89</v>
      </c>
      <c r="B90" s="8" t="s">
        <v>477</v>
      </c>
      <c r="C90" s="8" t="s">
        <v>479</v>
      </c>
      <c r="D90" s="3" t="s">
        <v>126</v>
      </c>
      <c r="E90" s="6">
        <v>2016</v>
      </c>
      <c r="F90" s="3" t="s">
        <v>404</v>
      </c>
      <c r="G90" s="16" t="s">
        <v>155</v>
      </c>
      <c r="H90" s="7" t="s">
        <v>10</v>
      </c>
      <c r="I90" s="8" t="s">
        <v>478</v>
      </c>
      <c r="J90" s="6" t="s">
        <v>519</v>
      </c>
      <c r="K90" s="8" t="s">
        <v>453</v>
      </c>
      <c r="L90" s="3" t="s">
        <v>112</v>
      </c>
    </row>
    <row r="91" spans="1:12" ht="27.6" x14ac:dyDescent="0.3">
      <c r="A91" s="6">
        <f t="shared" si="1"/>
        <v>90</v>
      </c>
      <c r="B91" s="8" t="s">
        <v>416</v>
      </c>
      <c r="C91" s="8" t="s">
        <v>460</v>
      </c>
      <c r="D91" s="3" t="s">
        <v>126</v>
      </c>
      <c r="E91" s="6">
        <v>2022</v>
      </c>
      <c r="F91" s="3" t="s">
        <v>404</v>
      </c>
      <c r="G91" s="15" t="s">
        <v>324</v>
      </c>
      <c r="H91" s="6" t="s">
        <v>191</v>
      </c>
      <c r="I91" s="8" t="s">
        <v>415</v>
      </c>
      <c r="J91" s="6" t="s">
        <v>325</v>
      </c>
      <c r="K91" s="3" t="s">
        <v>178</v>
      </c>
      <c r="L91" s="3" t="s">
        <v>13</v>
      </c>
    </row>
    <row r="92" spans="1:12" ht="55.2" x14ac:dyDescent="0.3">
      <c r="A92" s="6">
        <f t="shared" si="1"/>
        <v>91</v>
      </c>
      <c r="B92" s="11" t="s">
        <v>413</v>
      </c>
      <c r="C92" s="11" t="s">
        <v>456</v>
      </c>
      <c r="D92" s="4" t="s">
        <v>126</v>
      </c>
      <c r="E92" s="7">
        <v>2020</v>
      </c>
      <c r="F92" s="4" t="s">
        <v>404</v>
      </c>
      <c r="G92" s="18" t="s">
        <v>314</v>
      </c>
      <c r="H92" s="6" t="s">
        <v>191</v>
      </c>
      <c r="I92" s="11" t="s">
        <v>191</v>
      </c>
      <c r="J92" s="7" t="s">
        <v>315</v>
      </c>
      <c r="K92" s="8" t="s">
        <v>453</v>
      </c>
      <c r="L92" s="3" t="s">
        <v>112</v>
      </c>
    </row>
    <row r="93" spans="1:12" ht="41.4" x14ac:dyDescent="0.3">
      <c r="A93" s="6">
        <f t="shared" si="1"/>
        <v>92</v>
      </c>
      <c r="B93" s="11" t="s">
        <v>414</v>
      </c>
      <c r="C93" s="11" t="s">
        <v>457</v>
      </c>
      <c r="D93" s="4" t="s">
        <v>126</v>
      </c>
      <c r="E93" s="7">
        <v>2016</v>
      </c>
      <c r="F93" s="4" t="s">
        <v>404</v>
      </c>
      <c r="G93" s="15" t="s">
        <v>316</v>
      </c>
      <c r="H93" s="6" t="s">
        <v>191</v>
      </c>
      <c r="I93" s="11" t="s">
        <v>191</v>
      </c>
      <c r="J93" s="7" t="s">
        <v>315</v>
      </c>
      <c r="K93" s="3" t="s">
        <v>178</v>
      </c>
      <c r="L93" s="3" t="s">
        <v>112</v>
      </c>
    </row>
    <row r="94" spans="1:12" x14ac:dyDescent="0.3">
      <c r="A94" s="6">
        <f t="shared" si="1"/>
        <v>93</v>
      </c>
      <c r="B94" s="11" t="s">
        <v>241</v>
      </c>
      <c r="C94" s="11" t="s">
        <v>242</v>
      </c>
      <c r="D94" s="4" t="s">
        <v>243</v>
      </c>
      <c r="E94" s="7">
        <v>2020</v>
      </c>
      <c r="F94" s="4" t="s">
        <v>404</v>
      </c>
      <c r="G94" s="10" t="s">
        <v>244</v>
      </c>
      <c r="H94" s="7" t="s">
        <v>10</v>
      </c>
      <c r="I94" s="11" t="s">
        <v>125</v>
      </c>
      <c r="J94" s="7" t="s">
        <v>12</v>
      </c>
      <c r="K94" s="3" t="s">
        <v>178</v>
      </c>
      <c r="L94" s="3" t="s">
        <v>112</v>
      </c>
    </row>
    <row r="95" spans="1:12" ht="41.4" x14ac:dyDescent="0.3">
      <c r="A95" s="6">
        <f t="shared" si="1"/>
        <v>94</v>
      </c>
      <c r="B95" s="2" t="s">
        <v>62</v>
      </c>
      <c r="C95" s="8" t="s">
        <v>471</v>
      </c>
      <c r="D95" s="3" t="s">
        <v>63</v>
      </c>
      <c r="E95" s="6">
        <v>2016</v>
      </c>
      <c r="F95" s="9" t="s">
        <v>32</v>
      </c>
      <c r="G95" s="5" t="s">
        <v>64</v>
      </c>
      <c r="H95" s="7" t="s">
        <v>10</v>
      </c>
      <c r="I95" s="8" t="s">
        <v>11</v>
      </c>
      <c r="J95" s="6" t="s">
        <v>12</v>
      </c>
      <c r="K95" s="6" t="s">
        <v>178</v>
      </c>
      <c r="L95" s="3" t="s">
        <v>65</v>
      </c>
    </row>
    <row r="96" spans="1:12" ht="27.6" x14ac:dyDescent="0.3">
      <c r="A96" s="6">
        <f t="shared" si="1"/>
        <v>95</v>
      </c>
      <c r="B96" s="11" t="s">
        <v>193</v>
      </c>
      <c r="C96" s="11" t="s">
        <v>194</v>
      </c>
      <c r="D96" s="3" t="s">
        <v>175</v>
      </c>
      <c r="E96" s="7">
        <v>2019</v>
      </c>
      <c r="F96" s="4" t="s">
        <v>109</v>
      </c>
      <c r="G96" s="10" t="s">
        <v>195</v>
      </c>
      <c r="H96" s="7" t="s">
        <v>10</v>
      </c>
      <c r="I96" s="11" t="s">
        <v>11</v>
      </c>
      <c r="J96" s="6" t="s">
        <v>12</v>
      </c>
      <c r="K96" s="3" t="s">
        <v>178</v>
      </c>
      <c r="L96" s="8" t="s">
        <v>466</v>
      </c>
    </row>
    <row r="97" spans="1:12" ht="41.4" x14ac:dyDescent="0.3">
      <c r="A97" s="6">
        <f t="shared" si="1"/>
        <v>96</v>
      </c>
      <c r="B97" s="8" t="s">
        <v>203</v>
      </c>
      <c r="C97" s="8" t="s">
        <v>444</v>
      </c>
      <c r="D97" s="3" t="s">
        <v>175</v>
      </c>
      <c r="E97" s="6">
        <v>2020</v>
      </c>
      <c r="F97" s="3" t="s">
        <v>59</v>
      </c>
      <c r="G97" s="10" t="s">
        <v>204</v>
      </c>
      <c r="H97" s="6" t="s">
        <v>10</v>
      </c>
      <c r="I97" s="8" t="s">
        <v>205</v>
      </c>
      <c r="J97" s="6" t="s">
        <v>12</v>
      </c>
      <c r="K97" s="3" t="s">
        <v>178</v>
      </c>
      <c r="L97" s="3" t="s">
        <v>112</v>
      </c>
    </row>
    <row r="98" spans="1:12" ht="55.2" x14ac:dyDescent="0.3">
      <c r="A98" s="6">
        <f t="shared" si="1"/>
        <v>97</v>
      </c>
      <c r="B98" s="11" t="s">
        <v>212</v>
      </c>
      <c r="C98" s="11" t="s">
        <v>213</v>
      </c>
      <c r="D98" s="3" t="s">
        <v>175</v>
      </c>
      <c r="E98" s="7">
        <v>2016</v>
      </c>
      <c r="F98" s="4" t="s">
        <v>59</v>
      </c>
      <c r="G98" s="15" t="s">
        <v>214</v>
      </c>
      <c r="H98" s="7" t="s">
        <v>10</v>
      </c>
      <c r="I98" s="11" t="s">
        <v>205</v>
      </c>
      <c r="J98" s="7" t="s">
        <v>12</v>
      </c>
      <c r="K98" s="8" t="s">
        <v>509</v>
      </c>
      <c r="L98" s="8" t="s">
        <v>466</v>
      </c>
    </row>
    <row r="99" spans="1:12" ht="41.4" x14ac:dyDescent="0.3">
      <c r="A99" s="6">
        <f t="shared" si="1"/>
        <v>98</v>
      </c>
      <c r="B99" s="8" t="s">
        <v>299</v>
      </c>
      <c r="C99" s="8" t="s">
        <v>450</v>
      </c>
      <c r="D99" s="3" t="s">
        <v>175</v>
      </c>
      <c r="E99" s="6">
        <v>2016</v>
      </c>
      <c r="F99" s="3" t="s">
        <v>59</v>
      </c>
      <c r="G99" s="18" t="s">
        <v>300</v>
      </c>
      <c r="H99" s="6" t="s">
        <v>10</v>
      </c>
      <c r="I99" s="8" t="s">
        <v>301</v>
      </c>
      <c r="J99" s="6" t="s">
        <v>12</v>
      </c>
      <c r="K99" s="3" t="s">
        <v>302</v>
      </c>
      <c r="L99" s="8" t="s">
        <v>495</v>
      </c>
    </row>
    <row r="100" spans="1:12" ht="41.4" x14ac:dyDescent="0.3">
      <c r="A100" s="6">
        <f t="shared" si="1"/>
        <v>99</v>
      </c>
      <c r="B100" s="8" t="s">
        <v>425</v>
      </c>
      <c r="C100" s="8" t="s">
        <v>365</v>
      </c>
      <c r="D100" s="3" t="s">
        <v>175</v>
      </c>
      <c r="E100" s="6">
        <v>2022</v>
      </c>
      <c r="F100" s="3" t="s">
        <v>59</v>
      </c>
      <c r="G100" s="15" t="s">
        <v>366</v>
      </c>
      <c r="H100" s="6" t="s">
        <v>10</v>
      </c>
      <c r="I100" s="8" t="s">
        <v>125</v>
      </c>
      <c r="J100" s="6" t="s">
        <v>12</v>
      </c>
      <c r="K100" s="8" t="s">
        <v>499</v>
      </c>
      <c r="L100" s="3" t="s">
        <v>13</v>
      </c>
    </row>
    <row r="101" spans="1:12" ht="27.6" x14ac:dyDescent="0.3">
      <c r="A101" s="6">
        <f t="shared" si="1"/>
        <v>100</v>
      </c>
      <c r="B101" s="8" t="s">
        <v>333</v>
      </c>
      <c r="C101" s="8" t="s">
        <v>334</v>
      </c>
      <c r="D101" s="3" t="s">
        <v>175</v>
      </c>
      <c r="E101" s="6">
        <v>2019</v>
      </c>
      <c r="F101" s="3" t="s">
        <v>24</v>
      </c>
      <c r="G101" s="15" t="s">
        <v>335</v>
      </c>
      <c r="H101" s="6" t="s">
        <v>10</v>
      </c>
      <c r="I101" s="8" t="s">
        <v>336</v>
      </c>
      <c r="J101" s="6" t="s">
        <v>12</v>
      </c>
      <c r="K101" s="3" t="s">
        <v>500</v>
      </c>
      <c r="L101" s="3" t="s">
        <v>112</v>
      </c>
    </row>
    <row r="102" spans="1:12" ht="41.4" x14ac:dyDescent="0.3">
      <c r="A102" s="6">
        <f t="shared" si="1"/>
        <v>101</v>
      </c>
      <c r="B102" s="12" t="s">
        <v>40</v>
      </c>
      <c r="C102" s="11" t="s">
        <v>41</v>
      </c>
      <c r="D102" s="3" t="s">
        <v>175</v>
      </c>
      <c r="E102" s="7">
        <v>2023</v>
      </c>
      <c r="F102" s="9" t="s">
        <v>24</v>
      </c>
      <c r="G102" s="9" t="s">
        <v>42</v>
      </c>
      <c r="H102" s="7" t="s">
        <v>10</v>
      </c>
      <c r="I102" s="11" t="s">
        <v>39</v>
      </c>
      <c r="J102" s="7" t="s">
        <v>12</v>
      </c>
      <c r="K102" s="9" t="s">
        <v>424</v>
      </c>
      <c r="L102" s="8" t="s">
        <v>466</v>
      </c>
    </row>
    <row r="103" spans="1:12" ht="27.6" x14ac:dyDescent="0.3">
      <c r="A103" s="6">
        <f t="shared" si="1"/>
        <v>102</v>
      </c>
      <c r="B103" s="11" t="s">
        <v>401</v>
      </c>
      <c r="C103" s="11" t="s">
        <v>448</v>
      </c>
      <c r="D103" s="3" t="s">
        <v>175</v>
      </c>
      <c r="E103" s="7">
        <v>2018</v>
      </c>
      <c r="F103" s="4" t="s">
        <v>227</v>
      </c>
      <c r="G103" s="10" t="s">
        <v>228</v>
      </c>
      <c r="H103" s="7" t="s">
        <v>10</v>
      </c>
      <c r="I103" s="11" t="s">
        <v>164</v>
      </c>
      <c r="J103" s="7" t="s">
        <v>12</v>
      </c>
      <c r="K103" s="4" t="s">
        <v>229</v>
      </c>
      <c r="L103" s="3" t="s">
        <v>112</v>
      </c>
    </row>
    <row r="104" spans="1:12" ht="41.4" x14ac:dyDescent="0.3">
      <c r="A104" s="6">
        <f t="shared" si="1"/>
        <v>103</v>
      </c>
      <c r="B104" s="11" t="s">
        <v>438</v>
      </c>
      <c r="C104" s="11" t="s">
        <v>113</v>
      </c>
      <c r="D104" s="3" t="s">
        <v>175</v>
      </c>
      <c r="E104" s="7">
        <v>2011</v>
      </c>
      <c r="F104" s="4" t="s">
        <v>114</v>
      </c>
      <c r="G104" s="9" t="s">
        <v>115</v>
      </c>
      <c r="H104" s="7" t="s">
        <v>10</v>
      </c>
      <c r="I104" s="11" t="s">
        <v>116</v>
      </c>
      <c r="J104" s="7" t="s">
        <v>12</v>
      </c>
      <c r="K104" s="11" t="s">
        <v>503</v>
      </c>
      <c r="L104" s="11" t="s">
        <v>492</v>
      </c>
    </row>
    <row r="105" spans="1:12" ht="41.4" x14ac:dyDescent="0.3">
      <c r="A105" s="6">
        <f t="shared" si="1"/>
        <v>104</v>
      </c>
      <c r="B105" s="11" t="s">
        <v>402</v>
      </c>
      <c r="C105" s="11" t="s">
        <v>234</v>
      </c>
      <c r="D105" s="3" t="s">
        <v>175</v>
      </c>
      <c r="E105" s="7">
        <v>2016</v>
      </c>
      <c r="F105" s="4" t="s">
        <v>184</v>
      </c>
      <c r="G105" s="10" t="s">
        <v>235</v>
      </c>
      <c r="H105" s="7" t="s">
        <v>10</v>
      </c>
      <c r="I105" s="11" t="s">
        <v>236</v>
      </c>
      <c r="J105" s="7" t="s">
        <v>12</v>
      </c>
      <c r="K105" s="4" t="s">
        <v>498</v>
      </c>
      <c r="L105" s="8" t="s">
        <v>488</v>
      </c>
    </row>
    <row r="106" spans="1:12" ht="41.4" x14ac:dyDescent="0.3">
      <c r="A106" s="6">
        <f t="shared" si="1"/>
        <v>105</v>
      </c>
      <c r="B106" s="12" t="s">
        <v>436</v>
      </c>
      <c r="C106" s="11" t="s">
        <v>437</v>
      </c>
      <c r="D106" s="3" t="s">
        <v>175</v>
      </c>
      <c r="E106" s="7">
        <v>2016</v>
      </c>
      <c r="F106" s="9" t="s">
        <v>32</v>
      </c>
      <c r="G106" s="9" t="s">
        <v>33</v>
      </c>
      <c r="H106" s="7" t="s">
        <v>10</v>
      </c>
      <c r="I106" s="11" t="s">
        <v>34</v>
      </c>
      <c r="J106" s="7" t="s">
        <v>12</v>
      </c>
      <c r="K106" s="9" t="s">
        <v>178</v>
      </c>
      <c r="L106" s="3" t="s">
        <v>149</v>
      </c>
    </row>
    <row r="107" spans="1:12" ht="41.4" x14ac:dyDescent="0.3">
      <c r="A107" s="6">
        <f t="shared" si="1"/>
        <v>106</v>
      </c>
      <c r="B107" s="8" t="s">
        <v>137</v>
      </c>
      <c r="C107" s="8" t="s">
        <v>138</v>
      </c>
      <c r="D107" s="3" t="s">
        <v>175</v>
      </c>
      <c r="E107" s="6">
        <v>2018</v>
      </c>
      <c r="F107" s="3" t="s">
        <v>139</v>
      </c>
      <c r="G107" s="16" t="s">
        <v>140</v>
      </c>
      <c r="H107" s="7" t="s">
        <v>10</v>
      </c>
      <c r="I107" s="8" t="s">
        <v>11</v>
      </c>
      <c r="J107" s="6" t="s">
        <v>12</v>
      </c>
      <c r="K107" s="11" t="s">
        <v>302</v>
      </c>
      <c r="L107" s="3" t="s">
        <v>112</v>
      </c>
    </row>
    <row r="108" spans="1:12" ht="41.4" x14ac:dyDescent="0.3">
      <c r="A108" s="6">
        <f t="shared" si="1"/>
        <v>107</v>
      </c>
      <c r="B108" s="8" t="s">
        <v>361</v>
      </c>
      <c r="C108" s="8" t="s">
        <v>362</v>
      </c>
      <c r="D108" s="3" t="s">
        <v>175</v>
      </c>
      <c r="E108" s="6">
        <v>2021</v>
      </c>
      <c r="F108" s="3" t="s">
        <v>363</v>
      </c>
      <c r="G108" s="15" t="s">
        <v>364</v>
      </c>
      <c r="H108" s="6" t="s">
        <v>10</v>
      </c>
      <c r="I108" s="8" t="s">
        <v>125</v>
      </c>
      <c r="J108" s="6" t="s">
        <v>12</v>
      </c>
      <c r="K108" s="3" t="s">
        <v>178</v>
      </c>
      <c r="L108" s="3" t="s">
        <v>13</v>
      </c>
    </row>
    <row r="109" spans="1:12" ht="27.6" x14ac:dyDescent="0.3">
      <c r="A109" s="6">
        <f t="shared" si="1"/>
        <v>108</v>
      </c>
      <c r="B109" s="12" t="s">
        <v>35</v>
      </c>
      <c r="C109" s="11" t="s">
        <v>36</v>
      </c>
      <c r="D109" s="3" t="s">
        <v>175</v>
      </c>
      <c r="E109" s="7">
        <v>2021</v>
      </c>
      <c r="F109" s="9" t="s">
        <v>37</v>
      </c>
      <c r="G109" s="16" t="s">
        <v>38</v>
      </c>
      <c r="H109" s="7" t="s">
        <v>10</v>
      </c>
      <c r="I109" s="11" t="s">
        <v>39</v>
      </c>
      <c r="J109" s="7" t="s">
        <v>12</v>
      </c>
      <c r="K109" s="12" t="s">
        <v>510</v>
      </c>
      <c r="L109" s="8" t="s">
        <v>466</v>
      </c>
    </row>
    <row r="110" spans="1:12" ht="27.6" x14ac:dyDescent="0.3">
      <c r="A110" s="6">
        <f t="shared" si="1"/>
        <v>109</v>
      </c>
      <c r="B110" s="8" t="s">
        <v>179</v>
      </c>
      <c r="C110" s="8" t="s">
        <v>442</v>
      </c>
      <c r="D110" s="3" t="s">
        <v>175</v>
      </c>
      <c r="E110" s="6">
        <v>2021</v>
      </c>
      <c r="F110" s="3" t="s">
        <v>180</v>
      </c>
      <c r="G110" s="18" t="s">
        <v>181</v>
      </c>
      <c r="H110" s="6" t="s">
        <v>10</v>
      </c>
      <c r="I110" s="8" t="s">
        <v>11</v>
      </c>
      <c r="J110" s="6" t="s">
        <v>12</v>
      </c>
      <c r="K110" s="3" t="s">
        <v>178</v>
      </c>
      <c r="L110" s="3" t="s">
        <v>13</v>
      </c>
    </row>
    <row r="111" spans="1:12" ht="41.4" x14ac:dyDescent="0.3">
      <c r="A111" s="6">
        <f t="shared" si="1"/>
        <v>110</v>
      </c>
      <c r="B111" s="11" t="s">
        <v>6</v>
      </c>
      <c r="C111" s="11" t="s">
        <v>7</v>
      </c>
      <c r="D111" s="3" t="s">
        <v>175</v>
      </c>
      <c r="E111" s="7">
        <v>2011</v>
      </c>
      <c r="F111" s="9" t="s">
        <v>8</v>
      </c>
      <c r="G111" s="9" t="s">
        <v>9</v>
      </c>
      <c r="H111" s="7" t="s">
        <v>10</v>
      </c>
      <c r="I111" s="11" t="s">
        <v>11</v>
      </c>
      <c r="J111" s="7" t="s">
        <v>12</v>
      </c>
      <c r="K111" s="8" t="s">
        <v>428</v>
      </c>
      <c r="L111" s="9" t="s">
        <v>13</v>
      </c>
    </row>
    <row r="112" spans="1:12" ht="55.2" x14ac:dyDescent="0.3">
      <c r="A112" s="6">
        <f t="shared" si="1"/>
        <v>111</v>
      </c>
      <c r="B112" s="12" t="s">
        <v>88</v>
      </c>
      <c r="C112" s="11" t="s">
        <v>89</v>
      </c>
      <c r="D112" s="3" t="s">
        <v>175</v>
      </c>
      <c r="E112" s="7">
        <v>2021</v>
      </c>
      <c r="F112" s="9" t="s">
        <v>514</v>
      </c>
      <c r="G112" s="9" t="s">
        <v>90</v>
      </c>
      <c r="H112" s="7" t="s">
        <v>10</v>
      </c>
      <c r="I112" s="11" t="s">
        <v>11</v>
      </c>
      <c r="J112" s="7" t="s">
        <v>518</v>
      </c>
      <c r="K112" s="9" t="s">
        <v>178</v>
      </c>
      <c r="L112" s="3" t="s">
        <v>149</v>
      </c>
    </row>
  </sheetData>
  <sortState xmlns:xlrd2="http://schemas.microsoft.com/office/spreadsheetml/2017/richdata2" ref="A2:L112">
    <sortCondition ref="J2:J112"/>
  </sortState>
  <phoneticPr fontId="8" type="noConversion"/>
  <dataValidations count="1">
    <dataValidation allowBlank="1" showInputMessage="1" showErrorMessage="1" sqref="H69 H71 H2:H58 H60:H67 L67:L68 L33 L35:L64" xr:uid="{D10F9677-C5BF-450A-BA8D-A19EC7EFBD9B}"/>
  </dataValidations>
  <hyperlinks>
    <hyperlink ref="G22" r:id="rId1" xr:uid="{1C8C17A4-8A64-42EA-9039-C3086DD8C0CB}"/>
    <hyperlink ref="G96" r:id="rId2" xr:uid="{D14292B5-2C06-4EA0-948E-EEFB0C3A073B}"/>
    <hyperlink ref="G84" r:id="rId3" xr:uid="{99D405D2-145A-4B12-B0C3-3EB9093097F8}"/>
    <hyperlink ref="G97" r:id="rId4" xr:uid="{A00AC24A-04F8-43F8-8F78-90DCEAE2B3A5}"/>
    <hyperlink ref="G13" r:id="rId5" xr:uid="{3EE83A83-A2BC-42E9-8C67-E14FE9A92E45}"/>
    <hyperlink ref="G60" r:id="rId6" xr:uid="{67446B91-12EE-4926-AB53-425F56DE249A}"/>
    <hyperlink ref="G103" r:id="rId7" xr:uid="{1BBE6730-8C05-47FC-902F-243D1D0FFA1E}"/>
    <hyperlink ref="G105" r:id="rId8" xr:uid="{99F89ACF-D63F-4274-BA02-245B4B5A85FD}"/>
    <hyperlink ref="G94" r:id="rId9" xr:uid="{B383D2CC-2472-4A48-9B50-7F2C097BE847}"/>
    <hyperlink ref="G76" r:id="rId10" xr:uid="{8F23340A-BDE0-40F9-A967-6D107B25A837}"/>
    <hyperlink ref="G46" r:id="rId11" xr:uid="{7A3C61E6-34BA-48D3-97D8-1B377DB6B888}"/>
    <hyperlink ref="G56" r:id="rId12" xr:uid="{7F60A6B9-A49C-4742-889E-27B1D876B27E}"/>
    <hyperlink ref="G43" r:id="rId13" xr:uid="{B669EB42-6A8B-4335-B661-BFF603A5F028}"/>
    <hyperlink ref="G3" r:id="rId14" xr:uid="{CB8F5466-33E7-489E-929D-35CB1C026644}"/>
    <hyperlink ref="G57" r:id="rId15" xr:uid="{896E09DC-1D55-44D7-B517-ABDC364E122E}"/>
    <hyperlink ref="G62" r:id="rId16" xr:uid="{606E895A-8BCE-413C-9CE7-19D226C42505}"/>
    <hyperlink ref="G66" r:id="rId17" xr:uid="{D8F0FB6F-65CD-4C4B-9A7E-EBC20CD8BB9C}"/>
    <hyperlink ref="G67" r:id="rId18" xr:uid="{1F0C2C5A-94C6-41A2-9E42-C453E8075563}"/>
    <hyperlink ref="G65" r:id="rId19" xr:uid="{DF071513-10B6-4405-A9D1-5D3C261A15D2}"/>
    <hyperlink ref="G78" r:id="rId20" xr:uid="{8C6F9982-59F6-4B39-B40E-0FC82FF80B87}"/>
    <hyperlink ref="G53" r:id="rId21" xr:uid="{9497C734-5C9C-40D0-8980-D193268E22CC}"/>
    <hyperlink ref="G16" r:id="rId22" xr:uid="{49C3C840-BEEE-4EFB-B3AF-79DE29D32458}"/>
    <hyperlink ref="G86" r:id="rId23" xr:uid="{56DE6150-8A9B-4E24-A77D-8CFC998D0B90}"/>
    <hyperlink ref="G18" r:id="rId24" xr:uid="{39A7C77D-A6DD-4934-9DA7-1D1493890E8B}"/>
    <hyperlink ref="G101" r:id="rId25" xr:uid="{871B57C5-9CC5-4A65-B011-82DDEFC4C410}"/>
    <hyperlink ref="G63" r:id="rId26" xr:uid="{6F0F63C5-A44E-43E5-B355-8F5C2FBC8824}"/>
    <hyperlink ref="G38" r:id="rId27" xr:uid="{45C6E7E4-0384-4A2E-A867-1EBBA03095F3}"/>
    <hyperlink ref="G108" r:id="rId28" display="http://dx.doi.org/10.1016/S0140-6736(16)30242-2" xr:uid="{D7E25D83-DF7E-48C3-9DFC-0F165053D991}"/>
    <hyperlink ref="G36" r:id="rId29" xr:uid="{877BB717-8324-451E-8498-031B88E52892}"/>
    <hyperlink ref="G24" r:id="rId30" xr:uid="{A9A681BF-C557-4992-A2C0-E0735ED8FE23}"/>
    <hyperlink ref="G48" r:id="rId31" xr:uid="{6969EB06-366E-4815-B75A-5230CA4712A5}"/>
    <hyperlink ref="G91" r:id="rId32" xr:uid="{3DFB575A-C12A-417F-B3BE-C35B64E6840E}"/>
    <hyperlink ref="G49" r:id="rId33" xr:uid="{A134B807-534C-4198-A5FA-628C08CE4573}"/>
    <hyperlink ref="G74" r:id="rId34" xr:uid="{CE50824C-EB87-4CAC-92A1-B5497BD6C317}"/>
    <hyperlink ref="G55" r:id="rId35" xr:uid="{AD5AF129-755F-4BE1-A033-17D0BCCFDBC9}"/>
    <hyperlink ref="G83" r:id="rId36" xr:uid="{CF2527BD-9154-464D-A213-6B4F0450DE43}"/>
    <hyperlink ref="G64" r:id="rId37" xr:uid="{C7F8B6F7-4014-4684-AAF0-A81D3B472EAA}"/>
    <hyperlink ref="G6" r:id="rId38" xr:uid="{BE442374-4676-4C2F-9D5A-4B4B5553B66D}"/>
    <hyperlink ref="G10" r:id="rId39" xr:uid="{45F4D0B8-9340-46E1-906A-AC2D28652B47}"/>
    <hyperlink ref="G8" r:id="rId40" xr:uid="{75124641-BFDF-4EB4-B0B4-A9E312A09C68}"/>
    <hyperlink ref="G93" r:id="rId41" xr:uid="{F681FFF1-6CFD-469C-8519-C6C6CC13FCD5}"/>
    <hyperlink ref="G12" r:id="rId42" xr:uid="{DE390B38-E9BE-432B-9039-41C8F6C3C823}"/>
    <hyperlink ref="G50" r:id="rId43" xr:uid="{3E73C2C3-7F60-4480-BE24-00818841A3FE}"/>
    <hyperlink ref="G45" r:id="rId44" xr:uid="{A23C0481-4B6B-46B4-A75F-E0C9ED987384}"/>
    <hyperlink ref="G90" r:id="rId45" xr:uid="{6C66FA58-E627-4747-85F5-133BDD351EEF}"/>
    <hyperlink ref="G89" r:id="rId46" xr:uid="{3E9302F6-DB89-404A-AF7F-32B146A0DA75}"/>
    <hyperlink ref="G70" r:id="rId47" xr:uid="{6221B2E2-32EE-4F30-9BE5-BBEC082696F8}"/>
    <hyperlink ref="G69" r:id="rId48" xr:uid="{5C30A727-B1A6-4EE0-859C-F8E6A1B714BC}"/>
    <hyperlink ref="C59" r:id="rId49" location="auth-Ivandro_Aguiar-Campos" display="Ivandro Aguiar " xr:uid="{7109B4B7-E042-497F-88C0-95EC3B20957E}"/>
    <hyperlink ref="G72" r:id="rId50" xr:uid="{217A4393-54F9-4CEA-ABFB-400046D8EBB4}"/>
    <hyperlink ref="F71" r:id="rId51" xr:uid="{AABA26A4-967A-414E-B912-E016A7362B6B}"/>
    <hyperlink ref="G68" r:id="rId52" xr:uid="{66BC9102-8A69-4F86-BC99-16087E5C2085}"/>
    <hyperlink ref="G79" r:id="rId53" xr:uid="{F10F4493-C5D4-406F-B19A-3460D662FCBF}"/>
    <hyperlink ref="G31" r:id="rId54" xr:uid="{290F78E1-72B6-45BC-A830-A667D893314F}"/>
    <hyperlink ref="G109" r:id="rId55" xr:uid="{782AAEF6-273A-4E9B-896D-9ABC31149B6E}"/>
    <hyperlink ref="G39" r:id="rId56" xr:uid="{02727726-77D6-4F0C-8BB9-70B0F444E5DC}"/>
    <hyperlink ref="G15" r:id="rId57" xr:uid="{8BCBBCD9-C781-4A86-B60B-9AF10E7895CE}"/>
    <hyperlink ref="G51" r:id="rId58" xr:uid="{D5B0F563-914A-418D-82FF-EDA6C4AC4D5F}"/>
    <hyperlink ref="G5" r:id="rId59" xr:uid="{6DC3DCD4-8D92-4714-A262-4558AEF9AC8F}"/>
    <hyperlink ref="G54" r:id="rId60" xr:uid="{8BC44911-4024-47D2-A54B-0E50E6F30D4F}"/>
    <hyperlink ref="G107" r:id="rId61" xr:uid="{74FFE4B5-66BF-4848-BAB5-52C3F679DA35}"/>
    <hyperlink ref="G42" r:id="rId62" xr:uid="{DDEF4B4A-EF05-4524-959B-173C75F7B569}"/>
    <hyperlink ref="G4" r:id="rId63" xr:uid="{7D1A765D-1C1B-472B-B959-9FD5E92828BE}"/>
    <hyperlink ref="G33" r:id="rId64" xr:uid="{B2100886-8855-43D4-8017-DD78A35B5E6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y 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rupa Bhattacharjee</dc:creator>
  <cp:lastModifiedBy>COCOZZA, Anna</cp:lastModifiedBy>
  <dcterms:created xsi:type="dcterms:W3CDTF">2023-12-06T20:07:42Z</dcterms:created>
  <dcterms:modified xsi:type="dcterms:W3CDTF">2024-03-26T10:45:57Z</dcterms:modified>
</cp:coreProperties>
</file>